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01"/>
  <workbookPr defaultThemeVersion="166925"/>
  <mc:AlternateContent xmlns:mc="http://schemas.openxmlformats.org/markup-compatibility/2006">
    <mc:Choice Requires="x15">
      <x15ac:absPath xmlns:x15ac="http://schemas.microsoft.com/office/spreadsheetml/2010/11/ac" url="C:\Users\gabri\Desktop\CNPq\Reta Final\VF\Mais final\Publicacao\"/>
    </mc:Choice>
  </mc:AlternateContent>
  <xr:revisionPtr revIDLastSave="0" documentId="8_{35B0CA19-9DA2-45BE-8FFE-8A154EB26675}" xr6:coauthVersionLast="47" xr6:coauthVersionMax="47" xr10:uidLastSave="{00000000-0000-0000-0000-000000000000}"/>
  <bookViews>
    <workbookView xWindow="-110" yWindow="-110" windowWidth="19420" windowHeight="10420" xr2:uid="{C9503632-9746-4D13-9279-8DB9E2878BE4}"/>
  </bookViews>
  <sheets>
    <sheet name="Planilha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5254" uniqueCount="960">
  <si>
    <t>Study ID</t>
  </si>
  <si>
    <t>First author</t>
  </si>
  <si>
    <t>Type of publication</t>
  </si>
  <si>
    <t>Date of submission</t>
  </si>
  <si>
    <t>Date of publication</t>
  </si>
  <si>
    <t>Brazilian Author</t>
  </si>
  <si>
    <t>Brazilian Institution</t>
  </si>
  <si>
    <t>Foreing Institution</t>
  </si>
  <si>
    <t>Institutions</t>
  </si>
  <si>
    <t>Conflict of Interests</t>
  </si>
  <si>
    <t>Financial Support</t>
  </si>
  <si>
    <t>Specify FS</t>
  </si>
  <si>
    <t>Originality</t>
  </si>
  <si>
    <t>Scope</t>
  </si>
  <si>
    <t>Research Questions</t>
  </si>
  <si>
    <t>Type of Model</t>
  </si>
  <si>
    <t>Structure of Model</t>
  </si>
  <si>
    <t>Predictability</t>
  </si>
  <si>
    <t>Relative to time</t>
  </si>
  <si>
    <t>Projecting Epidemiologial Impact
Without Intervention</t>
  </si>
  <si>
    <t>Specify EI</t>
  </si>
  <si>
    <t>Scenario Analysis</t>
  </si>
  <si>
    <t>Specify Intervention</t>
  </si>
  <si>
    <t>Economic Evaluation</t>
  </si>
  <si>
    <t>Type of EE</t>
  </si>
  <si>
    <t>All Model Outcomes</t>
  </si>
  <si>
    <t>Spatial Scale</t>
  </si>
  <si>
    <t>Time Horizon</t>
  </si>
  <si>
    <t>Homogeneity</t>
  </si>
  <si>
    <t>Calibration</t>
  </si>
  <si>
    <t>Specify data calibrated</t>
  </si>
  <si>
    <t>Source of data</t>
  </si>
  <si>
    <t>Frequency of calibration</t>
  </si>
  <si>
    <t>R0</t>
  </si>
  <si>
    <t>SourceR0</t>
  </si>
  <si>
    <t>Re</t>
  </si>
  <si>
    <t>SourceRe</t>
  </si>
  <si>
    <t>Serial Interval</t>
  </si>
  <si>
    <t>SourceSI</t>
  </si>
  <si>
    <t>Incubation Period</t>
  </si>
  <si>
    <t>SourceInc</t>
  </si>
  <si>
    <t>Infectious Period</t>
  </si>
  <si>
    <t>SourceInf</t>
  </si>
  <si>
    <t>Case-fatality Rate</t>
  </si>
  <si>
    <t>SourceCFR</t>
  </si>
  <si>
    <t>Proportion of Suceptible/Exposed</t>
  </si>
  <si>
    <t>SourcePr</t>
  </si>
  <si>
    <t>Mobility</t>
  </si>
  <si>
    <t>SourceMob</t>
  </si>
  <si>
    <t>Contact Rate</t>
  </si>
  <si>
    <t>SourceCR</t>
  </si>
  <si>
    <t>Birth/Death Rate</t>
  </si>
  <si>
    <t>SourceBDR</t>
  </si>
  <si>
    <t>Healthcare Capacity</t>
  </si>
  <si>
    <t>SourceHCC</t>
  </si>
  <si>
    <t>Intervention Effectivity</t>
  </si>
  <si>
    <t>SourceIE</t>
  </si>
  <si>
    <t>Mention and account
for uncertainties?</t>
  </si>
  <si>
    <t>Sensitivity analysis</t>
  </si>
  <si>
    <t>Parameters of AS</t>
  </si>
  <si>
    <t>Software Linguagem de programação</t>
  </si>
  <si>
    <t>Publicly avaiable?</t>
  </si>
  <si>
    <t>Repository link</t>
  </si>
  <si>
    <t>Hyun Mo Yang</t>
  </si>
  <si>
    <t>Published</t>
  </si>
  <si>
    <t>Yes</t>
  </si>
  <si>
    <t>No</t>
  </si>
  <si>
    <t>UNICAMP IMECC DMA
HC UNICAMP
HC FMUSP</t>
  </si>
  <si>
    <t>NA</t>
  </si>
  <si>
    <t>Developed</t>
  </si>
  <si>
    <t>Brazil only</t>
  </si>
  <si>
    <t>1) What are the epidemiological impacts when varying isolation rates in the young and elder subpopulations?
2)  Evaluating the reduction in the number of severe CoViD-19 cases and deaths when isolation is introduced in a population.</t>
  </si>
  <si>
    <t>Compartimental</t>
  </si>
  <si>
    <t>Other</t>
  </si>
  <si>
    <t>Deterministic</t>
  </si>
  <si>
    <t>Dynamic</t>
  </si>
  <si>
    <t>New cases;
Severe CoViD-19 cases;
Number of deaths due to CoViD-19;
Isolated persons</t>
  </si>
  <si>
    <t>Equal isolation in young and elder subpopulations;
Different isolation in young and elder subpopulations;
Epidemiological scenarios of relaxation;</t>
  </si>
  <si>
    <t>State</t>
  </si>
  <si>
    <t>Days</t>
  </si>
  <si>
    <t>180 days</t>
  </si>
  <si>
    <t>Yes, estimated from secondary data</t>
  </si>
  <si>
    <t>Boletim Epidemiológico 08
Ministério da Saúde</t>
  </si>
  <si>
    <t>NR</t>
  </si>
  <si>
    <t>Yes, assumed</t>
  </si>
  <si>
    <t>WHO</t>
  </si>
  <si>
    <t>SEADE</t>
  </si>
  <si>
    <t>Yes, modelled</t>
  </si>
  <si>
    <t>Yes, mention and account</t>
  </si>
  <si>
    <t>New cases;
Severe CoViD-19 cases;
Number of deaths due to CoViD-19;
Isolated persons
Epidemic curves;
Susceptible persons;
Immune persons;
Forces of infection</t>
  </si>
  <si>
    <t>Transmission rates; 
Mortality rates</t>
  </si>
  <si>
    <t>Yes, mention but do not account</t>
  </si>
  <si>
    <t>GB Almeida</t>
  </si>
  <si>
    <t>FMB UNESP
IMECC UNICAMP</t>
  </si>
  <si>
    <t>São Paulo Research Foundation (FAPESP)</t>
  </si>
  <si>
    <t>To study how COVID-19 might behave in specifc cities and what happens when combining two strategies: diminishing social contact plus testing and isolating positive cases, and highlight the diferences in the disease transmission across the country and emphasize that control must be done diferently in each one of these regions</t>
  </si>
  <si>
    <t>SEIRQ</t>
  </si>
  <si>
    <t>City</t>
  </si>
  <si>
    <t>60 days</t>
  </si>
  <si>
    <t>Brasil.io</t>
  </si>
  <si>
    <t>Byrne, A. W. et al. Inferred duration of infectious period of SARS-COV-2: rapid scoping review and analysis of available evidence for asymptomatic and symptomatic Covid-19 cases. BMJ Openhttps://doi.org/10.1136/bmjopen-2020-039856 (2020)</t>
  </si>
  <si>
    <t>Brazilian States epidemic reports</t>
  </si>
  <si>
    <t>Arregui, S., Aleta, A., Sanz, J. &amp; Moreno, Y. Projecting social contact matrices to diferent demographic structures. PLoS Comput. Biol. 14, e1006638. https://doi.org/10.1371/journal.pcbi.1006638 (2018).</t>
  </si>
  <si>
    <t>Stochastic</t>
  </si>
  <si>
    <t>Social distancing;
Testing strategies
Isolationg positive cases</t>
  </si>
  <si>
    <t>Number of infected individuals by age class
Deaths
Proportion of fatal cases
Percentage of reduction in the number of cases due to control measures</t>
  </si>
  <si>
    <t>Beta (Transmission rate )</t>
  </si>
  <si>
    <t>Detection and isolation rate; 
Fraction of infected that are detected; 
Reduction on the infection transmission</t>
  </si>
  <si>
    <t>Daniel C.P. Jorge</t>
  </si>
  <si>
    <t>Instituto de Física, UFBA
Fiocruz, Rondonia
CIDACS, Fiocruz, BA
Instituto de Matemática e Estatística, UFBA
Instituto de Saúde Coletiva, UFBA
Instituto de Física, USP
Swansea University, UK
University of Porto, Portugal</t>
  </si>
  <si>
    <t>CAPES
FABESP
CNPq
CIDACS</t>
  </si>
  <si>
    <t>1) What is the effect of the extent of enforced measures across Brazilian states and population movement on the changes in the transmission rate and effective reproduction number?
2) Quantify and compare the effects of varying degrees of policy strictness across Brazilian states</t>
  </si>
  <si>
    <t>SEIR</t>
  </si>
  <si>
    <t>Cancellation of public events;
Closure of schools/universities;
Home-office for governmental employees;
Isolation;
Closure of non-essential businesses and public activities;
Transport lock;
Health etiquette policies;</t>
  </si>
  <si>
    <t>Transmission rate (Beta)
R0
Re</t>
  </si>
  <si>
    <t>Li et al., 2020b; Ferretti et al., 2020; Sanche et al.,
2020; Li et al., 2020a; Linton et al., 2020)</t>
  </si>
  <si>
    <t>Li et al., 2020b; Lin et al., 2020; Kissler et al.,
2020c)</t>
  </si>
  <si>
    <t>Boletim Epidemiológico Ministério da Saúde</t>
  </si>
  <si>
    <t xml:space="preserve"> Social mobility reduction index (InLoco, 2020);
Stringency index;</t>
  </si>
  <si>
    <t>707 states decrees</t>
  </si>
  <si>
    <t>https://github.com/Julian-sun/Assessing-the-nationwide-impact-of-COVID-19-mitigation-policies-on-the-transmission-rate-of-SARS-CoV</t>
  </si>
  <si>
    <t>Regional</t>
  </si>
  <si>
    <t>Python 3 and R</t>
  </si>
  <si>
    <t>E. H. M. Cruz</t>
  </si>
  <si>
    <t>Campus Paranavaí, Federal Institute of Parana (IFPR);
Informatics Institute, UFRGS;
National High Technology Center, Costa Rica;
Costa Rica Institute of Technology;
University of Illinois Urbana-Champaign, USA;</t>
  </si>
  <si>
    <t>1) Reopen schools with all students at once; 
2) Reopen schools following a strategy based on the official plan of the São Paulo government (three stages, carefully increasing the amount of students in each stage);
3) Reopen schools only when a vaccine becomes available;</t>
  </si>
  <si>
    <t>Total amount of COVID-19 cases;
Critical cases;
Number of deaths;</t>
  </si>
  <si>
    <t>Estimated number of reported people in the infected state at a day;
Accumulated number of reported people in the infected state;
Number of critical patients;
Per-age cases and deaths;</t>
  </si>
  <si>
    <t>Ministério da Saúde</t>
  </si>
  <si>
    <t>Once</t>
  </si>
  <si>
    <t>IBGE</t>
  </si>
  <si>
    <t>C++</t>
  </si>
  <si>
    <t xml:space="preserve"> https://github.com/ehmcruz/corona</t>
  </si>
  <si>
    <t>720 days</t>
  </si>
  <si>
    <t>Alessio Staffini</t>
  </si>
  <si>
    <t>Catholic University of Milan;
ALBERT Inc, Tokyo;
The University of Tokyo;
Lund University, Sweden;
Kanagawa University of Human Services,  Japan;</t>
  </si>
  <si>
    <t>ALBERT Inc;
Center of Innovation at the University of Tokyo;
Japan Science and Technology Agency;</t>
  </si>
  <si>
    <t>Brazil and others</t>
  </si>
  <si>
    <t>Agent-Based/Individual</t>
  </si>
  <si>
    <t>Total number of covid-19 cases
Hospitalizations
Home Isolations
Assymptomatic infections
Immunity (proportion of immune individuals)
Case-fatality
R0
Re
Herd immunity
ICU beds needed
Productivity</t>
  </si>
  <si>
    <t>Assumed</t>
  </si>
  <si>
    <t>365 days</t>
  </si>
  <si>
    <t>Age structure (&gt;65)
Beds for serious ill patients
Recovery Rate
Case-fatality rate
Seriously ill
Hospitalization rate
Not serious ill</t>
  </si>
  <si>
    <t>CIA
AMIB
Worldometer
WHO</t>
  </si>
  <si>
    <t>ECDC</t>
  </si>
  <si>
    <t>NR (arbitrário em 6)</t>
  </si>
  <si>
    <t>AMIB</t>
  </si>
  <si>
    <t>Chu D K, Akl E A, Duda S, Solo K, Yaacoub S, Schünemann H J. Physical distancing, face masks, and eye protection to prevent person to person transmission of SARS-CoV-2 and COVID-19: a systematic review and metaanalysis. Lancet 2020; 395: 1973–87. DOI: 10.1016/S0140-6736(20)31142-9. PMID: 32497510</t>
  </si>
  <si>
    <t>ICU beds</t>
  </si>
  <si>
    <t>Netlogo Rel. 6.1.0</t>
  </si>
  <si>
    <t>https://github.com/staale92/abm-local-pandemic-spread.</t>
  </si>
  <si>
    <t>To study how the spread of SARS-CoV-2 is linked to government policies and to analyze how different policies have produced different results on public health.</t>
  </si>
  <si>
    <t>Government measures (Lockdown, social distancing, quarenting sympthomatic) in force until July 1, 2020; from this date onward, the forecasts are based on the last known measures being kept in place.
Closure of national borders was tested for other contries, but not for Brazil (the article states Brazil have nerver closed borders).</t>
  </si>
  <si>
    <t>Eduardo Massad</t>
  </si>
  <si>
    <t>FM USP
School of Applied Mathematics, Fundacao Getulio Vargas
School of Veterinary Medicine, USP
Instituto Butantan</t>
  </si>
  <si>
    <t>Project ZikaPLAN - European Union’s Horizon 2020 research
HFMUSP
CNPq
FAPESP
Fundacao Butantan.</t>
  </si>
  <si>
    <t>What is the risk of reopening of schools in Brazil cities? Illustrated with the case of the State of São Paulo, Brazil.</t>
  </si>
  <si>
    <t>School reopening</t>
  </si>
  <si>
    <t>Basic Reproduction Number
Incidence of infection
Total number of infections
Total number of clinical cases
Total number of exposed individuals
Total number of COVID-19-related deaths
Secondary cases of infection caused by infected children.</t>
  </si>
  <si>
    <t>30 days</t>
  </si>
  <si>
    <t>Daily incidence of COVID-19</t>
  </si>
  <si>
    <t>"Officially reported"</t>
  </si>
  <si>
    <t>Daily</t>
  </si>
  <si>
    <t xml:space="preserve">SEADE (2020) Boletin coronavirus. </t>
  </si>
  <si>
    <t>Contact rate β
Children transmissibility parameter κ</t>
  </si>
  <si>
    <t>Hans H. Diebner</t>
  </si>
  <si>
    <t>Ruhr-Universität Bochum, Germany</t>
  </si>
  <si>
    <t>Federal Ministry of Education and Research of Germany (CorKID)
Open Access Publication Funds of the Ruhr-Universität Bochum</t>
  </si>
  <si>
    <t>Statistical</t>
  </si>
  <si>
    <t>Fatality–case ratio
Estimates of the average duration from diagnosis to death
Reproduction Number</t>
  </si>
  <si>
    <t>Country</t>
  </si>
  <si>
    <t>JHU</t>
  </si>
  <si>
    <t>R</t>
  </si>
  <si>
    <t xml:space="preserve">https://github. com/Diebner/Nonparametric-COVID-19 </t>
  </si>
  <si>
    <t>What are country-specific estimates of fatality–case ratios as well as estimates of the average duration from diagnosis to death?
What is the value of the reproduction number?
Their aim is to present a nonparametric model that avoids the complexity and dependence of parameters of compartmental models</t>
  </si>
  <si>
    <t>Asymptotic and Instantaneous Fatality–Case Ratios
Diagnosis-to-Death Duration
Time-Dependent Infection Rate
Effective Reproduction Number</t>
  </si>
  <si>
    <t>Marcos Amaku</t>
  </si>
  <si>
    <t>5 months</t>
  </si>
  <si>
    <t>Every 15 days</t>
  </si>
  <si>
    <t>Pedro M. C. L. Pacheco</t>
  </si>
  <si>
    <t>Department of Mechanical Engineering - CEFET-RJ
Center for Nonlinear Mechanics, COPPE – Department of Mechanical Engineering - UFRJ</t>
  </si>
  <si>
    <t>What is the covid-19 dynamics considering hospital infrastructure and removed population (deaths and recoveries)?</t>
  </si>
  <si>
    <t>Number of infections
Number of deaths
Peak of infections
Lack of hospital assistance</t>
  </si>
  <si>
    <t xml:space="preserve">Worldometer </t>
  </si>
  <si>
    <t>Hospital collapse (infrastructure)
Governmental actions (alfa)</t>
  </si>
  <si>
    <t>7 months</t>
  </si>
  <si>
    <t>João Flávio de Freitas AlmeidaI</t>
  </si>
  <si>
    <t>Department of Industrial Engineering - UFMG
Fundação João Pinheiro (FJP), Belo Horizonte
Núcleo de Educação em Saúde Coletiva (NESCON), School of Medicine - UFMG</t>
  </si>
  <si>
    <t>Number of clinical beds and ICU beds needed in each brazilian state</t>
  </si>
  <si>
    <t>Number of infectons
Symptomatic cases requiring hospitalization
Deaths
Number of beds required
Number of ICU beds required</t>
  </si>
  <si>
    <t>Number of cases</t>
  </si>
  <si>
    <t>States official reports</t>
  </si>
  <si>
    <t>Souza WM, Buss LF, da Silva Candido D, et al. Epidemiological and  clinical characteristics of the early phase of the COVID-19 epidemic in Brazil.</t>
  </si>
  <si>
    <t>Mellan TA, Hoeltgebaum HH, Mishra S, et al. Report 21: Estimating COVID-19 cases and reproduction number in Brazil. Imperial College of London. 2020</t>
  </si>
  <si>
    <t xml:space="preserve">Ferguson N, Laydon D, Nedjati Gilani G, et al. Report 9: Impact of non_x0002_pharmaceutical interventions (NPIs) to reduce COVID-19 mortality and healthcare demand. medRxiv Imperial College of London. </t>
  </si>
  <si>
    <t>Ministério da Saúde. Secretaria de Atenção à Saúde. CNESnet. Consulta leitos. Available from: http://cnes2.datasus.gov.br/Mod_Ind_Tipo_Leito.asp. Accessed in 2020 (Dec 15).</t>
  </si>
  <si>
    <t>Python Language Reference, version 3.8.2</t>
  </si>
  <si>
    <t xml:space="preserve"> https://github.com/joaoflavioufmg/webcovid19.</t>
  </si>
  <si>
    <t xml:space="preserve">What is the required numbers of ICU and clinical beds for each Brazilian state that would be needed to avoid healthcare system collapse </t>
  </si>
  <si>
    <t xml:space="preserve">Inloco. Índice de isolamento social. Available from: https:// mapabrasileirodacovid.inloco.com.br/pt/ </t>
  </si>
  <si>
    <t>Pedro Alexandre da Cruz</t>
  </si>
  <si>
    <t>Colegiado de Ciências Exatas e Biotecnológicas, Gurupi, UFTO
Laboratório de Bioinformática e Biotecnologia, Gurupi, UFTO</t>
  </si>
  <si>
    <t>UFTO</t>
  </si>
  <si>
    <t>Validated</t>
  </si>
  <si>
    <t>What is the estimate increase in the number of cases of Covid-19 in São Paulo state during four epidemic periods and the subsequent 300 days, considering multiple transmission pathways and an environmental class that represented the pathogen concentration in the environmental reservoir and also considered the time that an individual may sustain a latent infection before becoming actively infectious.</t>
  </si>
  <si>
    <t>Social distancing, individual quarantine and active monitoring of contacts</t>
  </si>
  <si>
    <t>Basic Reproduction Number
Number of infections
Number of exposed individuals</t>
  </si>
  <si>
    <t>300 days</t>
  </si>
  <si>
    <t>Number of confirmed infections</t>
  </si>
  <si>
    <t>Cidade de São Paulo Saúde. Boletins COVID-19. São 
Paulo, Brazil; 2020.</t>
  </si>
  <si>
    <t xml:space="preserve">
Spencer JA, Shutt DP, Moser SK, Clegg H, Wearing HJ, Mukundan H, et al. Epidemiological parameter review and comparative dynamics of influenza, respiratory syncytial virus, rhinovirus, human coronavirus, and adenovirus. medRxiv. 2020;medRxiv2020.02.04.20020404.</t>
  </si>
  <si>
    <t>Tang B, Wang X, Li Q, Bragazzi NL, Tang S, Xiao Y, et al. Estimation of the transmission risk of 2019-nCoV and its implication for public health interventions. J Clin Med. 2020;9(2):462.</t>
  </si>
  <si>
    <t>Octave</t>
  </si>
  <si>
    <t xml:space="preserve">SEADE </t>
  </si>
  <si>
    <t>Cidade de São Paulo Saúde. Boletins COVID-19. São 
Paulo, Brazil; 2020. [updated 2020 August 12; cited 2020 Aug 13].  Available from: https://www.prefeitura.sp.gov.br/cidade/secretarias/
saude/vigilancia_em_saude/doencas_e_agravos/coronavirus/index.php?p=295572.</t>
  </si>
  <si>
    <t>Osmar Pinto Neto</t>
  </si>
  <si>
    <t>Biomedical Engineering Department, Anhembi Morumbi University
Arena235 Research Lab, São José dos Campos
Center for Innovation, Technology and Education – CITE, Parque Tecnológico, São José dos Campos
Department of Health and Kinesiology, Texas A&amp;M University
Departamento de Engenharia Aeronáutica, USP
Estácio de Sá University, Nova Fribugo
Santo Antônio de Pádua College, Santo Antônio de Pádua, RJ
Instituto Abinader, Manaus, AM</t>
  </si>
  <si>
    <t>What are the scenarios related to strategy type, the extent of social distancing, time window, and personal protection levels on the transmission dynamics of COVID-19 in São Paulo, Brazil.</t>
  </si>
  <si>
    <t>Social distance and lockdown</t>
  </si>
  <si>
    <t>2 years</t>
  </si>
  <si>
    <t>Confirmed Cases and deaths for São Paulo and for Brazil</t>
  </si>
  <si>
    <t>SEADE (São Paulo)
Worldometers (Br)</t>
  </si>
  <si>
    <t>Apple Inc
Google LLC</t>
  </si>
  <si>
    <t>Social Distance
Location</t>
  </si>
  <si>
    <t>https://doi.org/10.5281/zenodo.4263126</t>
  </si>
  <si>
    <t>MATLAB (MathWorks Inc.R14a)</t>
  </si>
  <si>
    <t>Number of infections;
Number of deaths;
Peak of infections;
effective reproduction number; daily cases; daily deaths</t>
  </si>
  <si>
    <t>Fabio Amaral</t>
  </si>
  <si>
    <t>Faculty of Science and Technology, UNESP
Department of Energy Engineering, UNESP
Institute of Mathematics and Computer Sciences, USP</t>
  </si>
  <si>
    <t>FAPESP
CNPq
CAPES
FCT/UNESP</t>
  </si>
  <si>
    <t>1) To develop a novel forecasting model that combines a SIR-based formulation with data-driven learning strategies for predicting Covid-19 cases, deaths, recoveries and the virus reproduction number.
2) To make available a comprehensive Covid-19 data repository and a freely available online platform, which has been accessed by citizens, authorities and media agencies to track and inspect the Covid-19 progress in São Paulo state.</t>
  </si>
  <si>
    <t>Effective reproduction Number
Number of cases
Number of deaths</t>
  </si>
  <si>
    <t>10 days</t>
  </si>
  <si>
    <t>Transmission rate
Rete of recovery
Rate of mortality</t>
  </si>
  <si>
    <t>Python</t>
  </si>
  <si>
    <t xml:space="preserve">http://www.spcovid.net.br </t>
  </si>
  <si>
    <t>Number of infections
Number of deaths;
reproduction number; infected population; confirmed, recovered and deceased cases</t>
  </si>
  <si>
    <t>Juliane F. Oliveira</t>
  </si>
  <si>
    <t>Center of Data and Knowledge Integration for Health (CIDACS), Instituto Gonçalo Moniz, FioCruz, Bahia
Centre of Mathematics of the University of Porto (CMUP)
Instituto de Física, UFBA
FioCruz Rondonia
College of Engineering, Swansea University, Swansea, Wales, UK
Instituto de Matemática e Estatística, UFBA
Instituto de Física, USP
Oden Institute for Computational Engineering and Sciences, The University of Texas</t>
  </si>
  <si>
    <t>CAPES
FAPESB
CNPq
CIDACS
EPRSC</t>
  </si>
  <si>
    <t>1. The effects of previously enforced interventions in the state of Bahia
2. Analyze these effects on the number of deaths and hospitalization requirements in the state level. The impact of the non-detected individuals on the dynamics of COVID-19 transmission.
3. Scenarios considered: (a) An immediate intervention taking place on May 5, sustained for a period of 7, 14, or 30 days, and resulting in a reduction of the transmission rate by 25%, 50%, or 75%; (b) A critical intervention, adopted when the collapse of clinical bed occupancy occurs (on May 14, 2020, the predicted date of peak demand), maintained for a period of 7, 14, 30, 60, 90 days and leading to a reduction of the transmission rate by 25%, 50% or 75%; and (c) implementations of more than two interventions in sequence.</t>
  </si>
  <si>
    <t>Transmission rate (Beta)
R0
Rt
Number of cases
Number of deaths
Infection fatality rate
Hospital beds required
ICU beds required</t>
  </si>
  <si>
    <t>6 months</t>
  </si>
  <si>
    <t>SESAB</t>
  </si>
  <si>
    <t>1) doi:10.1001/jama.2020.2648
2) http://hdl.handle.net/10044/1/77482
3) Petrilli CM, Jones SA, Yang J, Rajagopalan H, O’Donnell LF, Chernyak Y, et al. Factors associated with hospitalization and critical illness among 4,103 patients with COVID-19 disease in New York City. Intensive Care and Critical Care Medicine. medRxiv; 2020.</t>
  </si>
  <si>
    <t>SABESB</t>
  </si>
  <si>
    <t>B (pre-intervention transmission rate)
B1 (post-intervention transmission rate)
Mean hospitalization (clinical beds) period
Mean ICU period
Asymptomatic/non-detected infectivity factor
Proportion of symptomatic needing hospitalization
Mean exposed period
Time of transmission rate change</t>
  </si>
  <si>
    <t>https://github.com/cidacslab/Mathematical-and-Statistical-Modeling-of_x0002_COVID19-in-Brazil.git44</t>
  </si>
  <si>
    <t>Pre-intervention transmission rate; Post-intervention transmission rate; Asymptomatic/non-detected infectivity factor; Proportion of symptomatic needing hospitalization (clinical beds) or ICU; Mean hospitalization  period; Mean ICU period</t>
  </si>
  <si>
    <t>Many sources (Supplementary table1)</t>
  </si>
  <si>
    <t>What are the hospitalization needs in a low_x0002_resource state during the COVID-19 pandemic (hospital wards and intensive care unit (ICU) bed requirements)?
Explore healthcare capacity need in a low income state and evaluate the influence of asymptomatics on the disease transmissibility</t>
  </si>
  <si>
    <t>Phyton</t>
  </si>
  <si>
    <t>Akhil Kumar Srivastav</t>
  </si>
  <si>
    <t xml:space="preserve">Division of Mathematics, School of Advanced Sciences, Vellore Institute of Technology, Chennai, India
</t>
  </si>
  <si>
    <t xml:space="preserve">What is the impact of treatment and use of face mask on the disease transmission dynamics in three most affected countries (USA, India and Brazil)?
</t>
  </si>
  <si>
    <t>R0
Transmission rate (beta)
Quarentined individuals
Symptomatic individuals
Asymptomatic individuals</t>
  </si>
  <si>
    <t>Number of cases
Number of deaths
Recovered cases</t>
  </si>
  <si>
    <t xml:space="preserve"> S.A. Lauer, K.H. Grantz, Q. Bi, The incubation period of coronavirus disease, et al., (COVID-19) from Publicly Reported Confirmed Cases: Estimation and Application (Intern. Med, Ann, 2019), p. 2020
R. Li, S. Pei, B. Chen, et al., Substantial undocumented infection facilitates the rapid dissemination of novel coronavirus (SARS-CoV2), Science, eabb3221 (2020)</t>
  </si>
  <si>
    <t>https://cran.r-project.org/web/packages/covid19.analytics/index.html</t>
  </si>
  <si>
    <t>X. Li, W.-S. Li, M. Ghosh, Stability and bifurcation of an SIS epidemic model with treatment. Chaos
Solit. Fract. 42(5), 2822–2832 (2009)</t>
  </si>
  <si>
    <t xml:space="preserve">Johns Hopkins University </t>
  </si>
  <si>
    <t>1) Use of face masks
2) Limited resources (ICU, Ventilators)
3) Quarantine</t>
  </si>
  <si>
    <t xml:space="preserve"> A. Davies, K.A. Thompson, K. Giri et al., Testing the efficacy of homemade masks: would they protect in an influenza pandemic? Disaster Med. Public Health Prep. 7, 413–418 (2013)
E.A.Iboi,O.O.Sharomi,C.N.Ngonghala,A.B.Gumel,MathematicalmodelingandanalysisofCOVID- 19 pandemic in Nigeria. MBE 17(6), 7192–7220 (2020)</t>
  </si>
  <si>
    <t xml:space="preserve">Symptomatic transmission rate
Asymptomatic transmission rate
Alfa
Alfa a
Alfa S
Todos na vdd
𝛬; β1; β2; a; σm;  pm ; αa; μ; μs </t>
  </si>
  <si>
    <t>Luís Tarrataca</t>
  </si>
  <si>
    <t>Department of Computer Engineering, Celso Suckow da Fonseca Federal Center for Technological Education, Petrópolis, Brazil.
Department of Technologies and Languages Multidisciplinary Institute, Federal Rural University of Rio de Janeiro, Brazil
Alberto Luiz Coimbra Institute-Graduate School and Research in Engineering, Federal University of Rio de Janeiro, Brazil
Department of Decision Analytics and Risk, Southampton Business School, University of Southampton, UK.</t>
  </si>
  <si>
    <t>CNPq
CAPES
FAPERJ</t>
  </si>
  <si>
    <t>1) Given the current set of Brazilian public policies aiming at mitigation, how will this affect the local spread of COVID-19 And what would be the effects of more relaxed non-pharmaceutical measures?
2) Is it possible to predict how COVID-19 will affect Brazil based on what is happening in other countries? What features should be considered? Are there any peculiarities to Brazil? How does the quality of the Brazilian health system affect the epidemic</t>
  </si>
  <si>
    <t>Number of infections
Number of deaths</t>
  </si>
  <si>
    <t xml:space="preserve"> Backer J, Klinkenberg D, Wallinga J. Incubation period of 2019 novel coronavirus (2019-ncov) infections among travellers from Wuhan, China, 20–28 January 2020. Euro Surveill. 2020;25:2000062. https://doi.org/10.2807/1560-7917.ES.2020.25.5.2000062.</t>
  </si>
  <si>
    <t>OECD. Hospital beds (indicator) (2020). https://doi.org/10.1787/0191328e-en.</t>
  </si>
  <si>
    <t xml:space="preserve"> https://doi.org/10.1186/s13362-020-00098-w.</t>
  </si>
  <si>
    <t>Current "Lockdown" pollicy
On/Off lockdown
Quarantine strategies; hospital infrastructure</t>
  </si>
  <si>
    <t>R Software</t>
  </si>
  <si>
    <t>Zhifang Liao</t>
  </si>
  <si>
    <t>School of Computer Science and Engineering, Central South University, China.
Nufeld Health Research Group, Nufeld Health, UK.
Department of Computing, School of Computing, Engineering and Built Environment, Glasgow Caledonian University, UK. 
Department of Information Management, Hunan University of Finance and Economics, China</t>
  </si>
  <si>
    <t xml:space="preserve"> 1) How does the TW-SIR model perform in measuring the R0 and exponential growth rate in the process of epidemic Compared with the formula derivation method, is the parameter measurement of TW-SIR more reasonable and efective
2) How efective is the prediction of the TW-SIR model in epidemic COVID-19?
3) Can TW-SIR adapt to the second wave of infection?</t>
  </si>
  <si>
    <t>SIR</t>
  </si>
  <si>
    <t>https://github.com/Rambo55555/TW-SIR.</t>
  </si>
  <si>
    <t xml:space="preserve">Hunan Provincial Key Laboratory of Finance &amp; Economics Big Data Science and Technology </t>
  </si>
  <si>
    <t>Basic reproduction number; Infected population
Number of infections
deaths
epidemic dynamics</t>
  </si>
  <si>
    <t>Number of infections
Deaths
Recoveries
R0(t)</t>
  </si>
  <si>
    <t>Variable (weeks to months)</t>
  </si>
  <si>
    <t xml:space="preserve">Infections
Deaths
Recoveries
Infected rate β and the recovered rate γ </t>
  </si>
  <si>
    <t>Marcelo M. Morato</t>
  </si>
  <si>
    <t>Renewable Energy Research Group (GPER), Department of Automation and Systems (DAS), Federal University of Santa Catarina (UFSC), Florianópolis, Brazil
Department of Chemical Engineering (DEQ), Federal University of Bahia (UFBA), Brazil
CIESOL, Department of Informatics, University of Almería, Spain</t>
  </si>
  <si>
    <t>CNPq</t>
  </si>
  <si>
    <t>1) The development of an adapted SIRD model, which offers consistent long_x0002_term forecasts
2)The Nonlinear Model Predictive Control (NMPC) algorithm formulation through finitely parametrized control inputs</t>
  </si>
  <si>
    <t>Brazilian Ministry of Health</t>
  </si>
  <si>
    <t>weekly</t>
  </si>
  <si>
    <t>Lauer SA, Grantz KH, Bi Q, Jones FK, Zheng Q, Meredith HR, et al. The incubation period of coronavirus disease 2019 (COVID-19) from publicly reported confirmed cases: estimation and application. Ann Internal Med 2020;172(9):577–82.</t>
  </si>
  <si>
    <t xml:space="preserve">Matlab software </t>
  </si>
  <si>
    <t>Number of Infected people, symptomatic and asymptomatic; Number of recoverred and deceaded people; Reproduction number</t>
  </si>
  <si>
    <t>transmission rate parameter β; infectiousness parameter γ; lethality parameter ρ; social distancing factor ψ; social distancing policy u</t>
  </si>
  <si>
    <t xml:space="preserve">Bastos SB, Morato MM, anda Julio E Normey-Rico DOC. The COVID-19 (SARS-CoV-2) uncertainty tripod in Brazil: Assessments on model-based predictions with large under-reporting. 2020, Unpublished, Pre-print, URL https://arxiv.org/abs/2006.15268. </t>
  </si>
  <si>
    <t>Quarantine; Social distancing 
1) What would be the case if the social distancing policy generated by the NMPC method was enacted since the beginning of the COVID-19 pandemic in Brazil.
2) What is the possibility of applying the NMPC technique from now on (June 30, 2020) and reduce and mitigate the effect of the spread</t>
  </si>
  <si>
    <t>Leonardo F.S. Scabini</t>
  </si>
  <si>
    <t>Scientific Computing Group, São Carlos Institute of Physics, University of São Paulo (USP), São Carlos, SP, Brazil
Institute of Mathematics and Computer Science, University of São Paulo (USP), São Carlos, SP, Brazil</t>
  </si>
  <si>
    <t>CNPq
CAPES
FAPESP
NVIDIA GPU Grant Program</t>
  </si>
  <si>
    <t>To simulate the reduction or increase of social distancing/quarantine, we remove/include some layers of the network, or change their edge weights. To improve home contact when in quarantine, we increase the home layer edge weights by 20% for each removed layer. To counterbalance that, we considered a smaller number of hours of contact in the base calculation for the home layer (3 h a day), considering that this layer has a full connection between people of the same family. When the home contacts are increased according to our approach of layer removal, the time/intensity of contacts may increase up to its double.</t>
  </si>
  <si>
    <t>P.K. Bhatraju, B.J. Ghassemieh, M. Nichols, R. Kim, K.R. Jerome, A.K. Nalla, A.L. Greninger, S. Pipavath, M.M. Wurfel, L. Evans, et al., Covid-19 in critically ill patients in the Seattle region—case series, New Engl. J. Med. (2020).
F. Zhou, T. Yu, R. Du, G. Fan, Y. Liu, Z. Liu, J. Xiang, Y. Wang, B. Song, X. Gu, et al., Clinical course and risk factors for mortality of adult inpatients with COVID-19 in Wuhan, China: a retrospective cohort study, Lancet (2020).</t>
  </si>
  <si>
    <t>Infection, death, hospitalization time and occupied beds in hospitals</t>
  </si>
  <si>
    <t>Social distancing; Contact probability; Incubation period</t>
  </si>
  <si>
    <t>What is the epidemic dynamics in different scenarios and what is the importance of social distancing recommendations to flatten the curve of infected people over time.
Propose a model that considers social behavior and demographic data for complex network modeling of COVID transmission.</t>
  </si>
  <si>
    <t>S.A. Lauer, K.H. Grantz, Q. Bi, F.K. Jones, Q. Zheng, H.R. Meredith, A.S. Azman, N.G. Reich, J. Lessler, The incubation period of coronavirus disease 2019 (COVID-19) from publicly reported confirmed cases: estimation and application, Ann. Intern. Med. (2020).
WHO</t>
  </si>
  <si>
    <t>Main Objective</t>
  </si>
  <si>
    <t>Specify type of model</t>
  </si>
  <si>
    <t>Number of compartments</t>
  </si>
  <si>
    <t>Saulo B. Bastos</t>
  </si>
  <si>
    <t>Department de Economics, FACE, Universidade de Brasília (UnB), Campus Universitário Darcy Ribeiro, Brazil.
Nacional Institute of Science and Technology for Complex Systems (INCT‑SC), Universidade de Brasília (UnB), Brazil.
Machine Learning Laboratory for Finance and Organizations (LAMFO), FACE -Universidade de Brasília, Campus Universitário Darcy Ribeiro,
Brazil.</t>
  </si>
  <si>
    <t>Epidemiological</t>
  </si>
  <si>
    <t xml:space="preserve">Model estimate parameters with real data and provides a forecast. </t>
  </si>
  <si>
    <t>Infections (Symptomatic and asympthomatic)
Deaths</t>
  </si>
  <si>
    <t>https://zenodo.org/record/4041467#.X2joy4Zv88o.</t>
  </si>
  <si>
    <t xml:space="preserve">Two versions of a modified Susceptible-Infected-Recovered (SIR) model </t>
  </si>
  <si>
    <t xml:space="preserve">3 months </t>
  </si>
  <si>
    <t>number of contacts, recovery rate, death rate</t>
  </si>
  <si>
    <t xml:space="preserve">Ministry of Health of Brazil </t>
  </si>
  <si>
    <t xml:space="preserve">To model and forecast the evolution of covid-19 epidemic in Brazil. This work has had the practical appeal for providing preliminary estimates of Covid-19 epidemiological parameters and the duration of the social distancing policy in Brazil, given the initial unawareness of the epidemiological characteristics of the disease, sub-notification of the real numbers of infected people and the timely introduction of social distancing policies to flatten the spread of the disease.  </t>
  </si>
  <si>
    <t>(I) No measures of social distancing policy; 
(II) current social distancing policy imposed for an indefinite time;
(III) Two-month social distancing policy imposed by the government;
(IV) Optimum limited time social distancing policy imposed by the government, so that the second infection peak is not greater than cenario II.</t>
  </si>
  <si>
    <t xml:space="preserve">Brazilian Ministry of Health
IBGE </t>
  </si>
  <si>
    <t>Aédson Nascimento Góis</t>
  </si>
  <si>
    <t>Universidade Estadual de Campinas, Instituto de Matemática, Estatística e Computação Científica, SP, Brasil. 
Instituto Federal de Educação, Ciência e Tecnologia de Alagoas, Coordenação de Formação Geral, Piranhas, AL, Brasil. 
Universidade Tiradentes, Departamento de Enfermagem, Aracaju, SE, Brasil. 
Universidad Austral de Chile, Centro de Docencia de Ciencias Básicas para Ingeniería, Valdivia, Chile. 
Universidade de São Paulo, Escola de Enfermagem, SP, Brasil. 
Universidade Federal de Sergipe, Programa de Pós-Graduação em Enfermagem, Aracaju, SE, Brasil.</t>
  </si>
  <si>
    <t>Logistic growth model</t>
  </si>
  <si>
    <t>(1) Isolation-free scenario; 
(2) The growth of the infection based on the measure of social isolation, instituted in Sergipe; 
(3) The situation in the State if a lockdown was decreed.</t>
  </si>
  <si>
    <t>Number of infections</t>
  </si>
  <si>
    <t>250 days</t>
  </si>
  <si>
    <t>Ministry of Health</t>
  </si>
  <si>
    <t>No, do not mention and do not account</t>
  </si>
  <si>
    <t>GNU Octave</t>
  </si>
  <si>
    <t>Methodological</t>
  </si>
  <si>
    <t>To develop a biomathematical transmission model of COVID-19 in the State of Sergipe, Brazil. Wherein, using numerical simulation computational tools to estimate the distribution of cases over time and to assess the impact of interventions (control measures on isolation and/or social distance) on the size and speed of growth of the epidemic outbreak.</t>
  </si>
  <si>
    <t>Both</t>
  </si>
  <si>
    <t xml:space="preserve">Number of infections and number of accumulated cases </t>
  </si>
  <si>
    <t>Number of infections (Contagion rate; social isolation)</t>
  </si>
  <si>
    <t>Pedro V. Savi</t>
  </si>
  <si>
    <t>Center for Nonlinear Mechanics, COPPE - Department of Mechanical Engineering, Universidade Federal do Rio de Janeiro, Brazil</t>
  </si>
  <si>
    <t>What is the Brazilian Covid-19 evolution, considering different scenarios based on the governmental and individual reactions.</t>
  </si>
  <si>
    <t>Two different transmission rates are defined:
- without intervention (α = κ = 0), naive scenario
- With the governmental and individual actions (α ≠ 0 ; κ ≠ 0)</t>
  </si>
  <si>
    <t>120 days</t>
  </si>
  <si>
    <t>Worldometer</t>
  </si>
  <si>
    <t xml:space="preserve">Number of infections
Transmission rate </t>
  </si>
  <si>
    <t xml:space="preserve"> Q. Lin, S. Zhao, D. Gao et al., “A conceptual model for the coronavirus disease 2019 (COVID-19) outbreak in Wuhan, China with individual reaction and governmental action,” International Journal of Infectious Diseases, vol. 93, pp. 211–216, 2020.</t>
  </si>
  <si>
    <t>Flávio C. Coelho</t>
  </si>
  <si>
    <t>Escola de Matemática Aplicada, Fundação Getulio Vargas, Rio de Janeiro
Núcleo de Métodos Analíticos para Vigilância em Saúde Pública, Rio de Janeiro, Brazil
Programa de Computação Científica, Fundação Oswaldo Cruz, Rio de Janeiro, Brazil
London School of Hygiene and Tropical Medicine, London, United Kingdom
Laboratory for the Modeling of Biological and Socio-technical Systems, Northeastern University, Boston, MA, United States of America
ISI Foundation, Turin, Italy</t>
  </si>
  <si>
    <t>CNPq
Fiocruz</t>
  </si>
  <si>
    <t>What is the COVID-19 spreading risk within Brazil, taking the states of Rio de Janeiro and São Paulo as the starting points?</t>
  </si>
  <si>
    <t>other.</t>
  </si>
  <si>
    <t>Wu JT. Nowcasting and forecasting the potential domestic and international spread of the 2019-nCoV outbreak originating in Wuhan, China: a modelling study. The Lancet. 2020;
Li Q, et al. Early Transmission Dynamics in Wuhan, China, of Novel Coronavirus–Infected Pneumonia. New England Journal of Medicine. 2020;. 
Abbott S, CMMID nCoV working group. The transmissibility of novel Coronavirus in the early stages of the 2019-20 outbreak in Wuhan: Exploring initial point-source exposure sizes and durations using scenario analysis. Wellcome Open Research.
Chinazzi M, et al. Estimating the risk of sustained com_x0002_munity transmission of COVID-19 outside Mainland China. 2020; p. 1</t>
  </si>
  <si>
    <t>Official Airline Guide. OAG; 2020. http://www.oag.com.
IBGE. Censo Demográfico 2010: Resultados gerais da amostra.</t>
  </si>
  <si>
    <t>Ministério da Saúde. DATASUS</t>
  </si>
  <si>
    <t xml:space="preserve"> https://gitlab.procc.fiocruz.br/mave/
impact-covid19-brasil.</t>
  </si>
  <si>
    <t>Static</t>
  </si>
  <si>
    <t xml:space="preserve">R environment </t>
  </si>
  <si>
    <t xml:space="preserve">Probabilistic </t>
  </si>
  <si>
    <t>COVID-19 spreading risk (Infected population )</t>
  </si>
  <si>
    <t>Effective distance in the absence of travel restrictions
Probability of outbreak
Social vulnerability</t>
  </si>
  <si>
    <t>Liu T, Hu J, Kang M, Lin L, Zhong H, Xiao J, et al. Transmission dynamics of 2019 novel coronavirus (2019-nCoV). bioRxiv. 2020; p. 2020.01.25.919787.</t>
  </si>
  <si>
    <t>Wladimir Lyra</t>
  </si>
  <si>
    <t>Department of Astronomy, New Mexico State University, USA
Departamento de Física Teórica e Experimental, UFRN
Harvard-Smithsonian Center for Astrophysics, Cambridge, USA
One Health Institute, School of Veterinary Medicine, University of California Davis, USA 
Center for Animal Disease Modeling and Surveillance, Department of Medicine &amp; Epidemiology, School of Veterinary Medicine, University of California Davis, USA 
Instituto Alicerce Ensino Pesquisa e Inovacão em Saúde, Rio de Janeiro
Hospital do Coração, Laboratório de Implementação do Conhecimento em Saúde, São Paulo
Secretaria de Estado da Saúde Pública - SESAP/Cefope - Escola Técnica do SUS - ETSUS, Natal
Laboratório de Inovação Tecnológica em Saúde, Natal, RN, Brazil</t>
  </si>
  <si>
    <t>What is the feasibility of vertical confinement as an exit strategy for the lockdown in terms of its ability to keep the number of cases under the health care system capacity?</t>
  </si>
  <si>
    <t>Mixed</t>
  </si>
  <si>
    <t>Compartmental
Markov chain</t>
  </si>
  <si>
    <t>Lockdown
Vertical confinement</t>
  </si>
  <si>
    <t>Exposed
Asymptomatic cases
Symptomatic cases
Hospitalized cases
ICU cases
Deaths</t>
  </si>
  <si>
    <t>4 months</t>
  </si>
  <si>
    <t>Confirmed cases
Hospitalizations</t>
  </si>
  <si>
    <t>Johns Hopkins</t>
  </si>
  <si>
    <t>Kucharski A, Russell T, Diamond C, Liu Y, Edmunds J, Funk S, et al. Early dynamics of transmission and control of COVID-19: a mathematical modelling study. The Lancet Infectious Diseases. 2020.</t>
  </si>
  <si>
    <t>DATASUS. Cadastro Nacional do Estabelecimentos de Saúde; 2019</t>
  </si>
  <si>
    <t>https://
github.com/wlyra/covid19.</t>
  </si>
  <si>
    <t xml:space="preserve">Ferguson N, Laydon D, Nedjati Gilani G, Imai N, Ainslie K, Baguelin M, et al. Impact of non-pharmaceu- tical interventions (NPIs) to reduce COVID19 mortality and healthcare demand. Published Online. 2020; p. 1–20. </t>
  </si>
  <si>
    <t xml:space="preserve">python 3.7 </t>
  </si>
  <si>
    <t>All 7 parameters</t>
  </si>
  <si>
    <t>Joao A.M. Gondim</t>
  </si>
  <si>
    <t>Unidade Acadêmica do Cabo de Santo Agostinho, Universidade Federal Rural de Pernambuco, Cabo de Santo Agostinho, PE, Brazil
Departamento de Matemática, Universidade Federal de Pernambuco, Recife, PE, Brazil</t>
  </si>
  <si>
    <t>1) What is the optimal quarantine strategies numerically for different choices of parameters in the model, which reflect the decisions governments must make when implementing these policies, such as evaluating the economical costs of the quarantine for each of the age groups and when to start implementing the measures.
2) To compare the controls by looking at how they reduce deaths in comparison to the same period without quarantine. The best strategy gave us a calendar of when to relax the measures in each of the age groups.</t>
  </si>
  <si>
    <t>Length of quarantine of specific age groups
Relaxation calendar</t>
  </si>
  <si>
    <t>Costs</t>
  </si>
  <si>
    <t>Number of infections
Number of Deaths
Exposed population
Costs
Optimal quarantine duration</t>
  </si>
  <si>
    <t>C. Castilho, J. A. M. Gondim, M. Marchesin, M. Sabeti, Assessing the efficiency of different control strategies for the covid-19 epidemic, Electron. J. Differential Equations 2020.</t>
  </si>
  <si>
    <t>Worldometers</t>
  </si>
  <si>
    <t>C. Castilho, J. A. M. Gondim, M. Marchesin, M. Sabeti, Assessing the efficiency of different control strategies for the covid-19 epidemic, Electron.
J. Differential Equations 2020.</t>
  </si>
  <si>
    <t>Centro de coordinaci´on de alertas y emergencias sanitarias goberno espanha - enfermedad por el coronavirus (covid-19),</t>
  </si>
  <si>
    <t>Armando G.M. Neves</t>
  </si>
  <si>
    <t>Universidade Federal de Minas Gerais, Departamento de Matemática, Belo Horizonte, MG, Brazil
Universidade Federal de Minas Gerais, Departamento de Física, Brazil
COVID-19 Modeling Task Force, Minas Gerais, Brazil</t>
  </si>
  <si>
    <t xml:space="preserve">What are the dynamics of covid-19 epidemic for Lombardia and São Paulo, considering the A-SIR model. </t>
  </si>
  <si>
    <t>A-SIR</t>
  </si>
  <si>
    <t>Quarantine and relaxation, considering asymptomatic and mild symptoms population</t>
  </si>
  <si>
    <t>150 days</t>
  </si>
  <si>
    <t>G. Gaeta, A simple SIR model with a large set of asymptomatic infectives, Math. Eng. 3 (2) (2020) 1–39,</t>
  </si>
  <si>
    <t>Symptomatic infections
Mild symp. And asymptomatic infections
Recoveries
Number of deaths</t>
  </si>
  <si>
    <t xml:space="preserve">
Social distancing reduction factor; probability that a new infection event leads
to a symptomatic case</t>
  </si>
  <si>
    <t>Renewable Energy Research Group (GPER), Departamento de Automação e Sistemas (DAS), Universidade Federal de Santa Catarina
Departamento de Economia, FACE, Universidade de Brasília (UnB), Campus Universitario Darcy Ribeiro
Nacional Institute of Science and Technology for Complex Systems (INCT-SC), Brazil
LAMFO, FACE - Universidade de Brasília (UnB), Campus Universitario Darcy Ribeiro</t>
  </si>
  <si>
    <t>SIRASD</t>
  </si>
  <si>
    <t>Lockdown and social distance</t>
  </si>
  <si>
    <t>Number of infections
Number of deaths
Optimal on/off social distance strategies</t>
  </si>
  <si>
    <t>400 days</t>
  </si>
  <si>
    <t>Population response to social distancing, Average number of contacts sufficient for viral transmission, Recovery rate, lethality rate</t>
  </si>
  <si>
    <t xml:space="preserve">In this paper we investigate the problem of controlling the evolution of the COVID-19 pandemic in Brazil using optimal social distancing policies, which are designed through a Model Predictive Control (MPC) framework. </t>
  </si>
  <si>
    <t>Conselho Federal de Medicina (CFM)</t>
  </si>
  <si>
    <t>Géssyca Cavalcante de Melo</t>
  </si>
  <si>
    <t>Universidade Estadual de Ciências da Saúde – Maceió (AL), Brazil. 
Graduate Program of Health Sciences, Universidade Federal de Sergipe – Aracaju (SE), Brazil.
Graduate Program of Public Health, School of Public Health, Universidade de São Paulo
Department of Environmental Health, School of Public Health, Universidade de São Paulo
Centro Universitário Mauricio de Nassau – Maceió (AL), Brazil.</t>
  </si>
  <si>
    <t>What is the total potential number of deaths by COVID-19 for each Brazilian State in the next two months, using Boltzmann’s function</t>
  </si>
  <si>
    <t>Regression analysis.</t>
  </si>
  <si>
    <t xml:space="preserve">the total potential number of deaths by COVID-19 for 
Brazil </t>
  </si>
  <si>
    <t>Total number of deaths due to Covid-19</t>
  </si>
  <si>
    <t>Covid-19 Confirmed Deaths</t>
  </si>
  <si>
    <t>Ministry of Health
IBGE</t>
  </si>
  <si>
    <t>3 months</t>
  </si>
  <si>
    <t xml:space="preserve">Microcal Origin software version 6.0
Microsoft Excel </t>
  </si>
  <si>
    <t>School of Medicine, University of Sao Paulo, Brazil
Instituto Butantan, Sao Paulo, Brazil
School of Applied Mathematics, Fundacao Getulio Vargas, Rio de Janeiro, Brazil
School of Veterinary Medicine, University of Sao Paulo, Sao Paulo, Brazil
Department Public Health and Clinical, Heidelberg Institute of Global Health, University of Heidelberg, Germany
Medicine, Epidemiology and Global Health, Umeå University, Sweden
Department of Disease Control, London School of Hygiene and Tropical, Medicine, UK</t>
  </si>
  <si>
    <t>European Union’s Horizon 2020 research and
innovation programme
LIM01-HFMUSP
CNPq
FAPESP
Butatan</t>
  </si>
  <si>
    <t>What are  the number of infections and deaths due to covid-19, depending on the timing and extent of testing and contact tracing in the State of Sao Paulo?</t>
  </si>
  <si>
    <t>Two alternative strategies combined with economic evaluations were simulated. One strategy included indiscriminately testing the entire population of the State, reaching more than 40 million people. The second strategy investigated testing only symptomatic cases and their immediate contacts.</t>
  </si>
  <si>
    <t>Total cost of each strategie (in US dollars)</t>
  </si>
  <si>
    <t>Number of cases (Symptomatic and asymptomatic)
Number of deaths
Number of tests
Costs in US dollars</t>
  </si>
  <si>
    <t>Seade
SIMI</t>
  </si>
  <si>
    <t>SEADE
SIMI</t>
  </si>
  <si>
    <t>Number of reported cases and deaths
Number of ICU patients
Infective contact rate, the notification ratio</t>
  </si>
  <si>
    <t>Vinícius Picanço Rodrigues</t>
  </si>
  <si>
    <t>Insper Instituto de Ensino e Pesquisa, São Paulo - SP – Brazil
University of Bergen - Faculty of Social Sciences, Bergen – Norway
Universidade Federal do Espírito Santo - Department of Engineering and Technology, Vitória - ES
Universidade Federal de São Carlos - Science, Technology and Society Program, São Carlos
Universidade Federal de Santa Catarina, Florianópolis - SC – Brazil</t>
  </si>
  <si>
    <t>What are the potential effects of policies designed to alleviate the consequences of the pandemic in communities living in Brazilian favelas?</t>
  </si>
  <si>
    <t>System Dynamics (SD)</t>
  </si>
  <si>
    <t>Seven measures to be tested as policies in the SD model:
1) temporary transfer of favela residents to public facilities
2) temporary transfer of favela residents to hotel rooms 
3) subsidies for hygiene products; 
4) basic income aimed at hygiene products
5) establishment of emergency sanitation structures; 
6) Intensive Care Units (ICU) expansion;
7) use of face masks by the general 
population.</t>
  </si>
  <si>
    <t>Cumulative number of deaths
Avaiable ICU beds</t>
  </si>
  <si>
    <t>CFM</t>
  </si>
  <si>
    <t>Isee Systems (2020)</t>
  </si>
  <si>
    <t>https://exchange.iseesystems.com/models/player/isee/covid-19-model</t>
  </si>
  <si>
    <t>Lives saved
Number of deaths; 
ICU availability
Days without ICU avaiable
Max people waiting for ICU</t>
  </si>
  <si>
    <t>Renato Mendes Coutinho</t>
  </si>
  <si>
    <t>Universidade Federal do ABC, Santo André, Brazil.
Observatório COVID-19 BR, São Paulo, Brazil. 
Universidade Estadual de Campinas, Campinas, Brazil.
Universidade Estadual Paulista, São Paulo, Brazil. 
Vigilância Epidemiológica, Secretaria de Saúde de Florianópolis, Florianópolis, Brazil.
Universidade de São Paulo, São Paulo, Brazil. 
Centers for Disease Control and Prevention, Atlanta, GA, USA. 
Universidade Federal do Maranhão, São Luís, Brazil. 
Faculdade de Ciências Médicas da Santa Casa de São Paulo, São Paulo, Brazil.</t>
  </si>
  <si>
    <t>CAPES
CNPq
FAPESP</t>
  </si>
  <si>
    <t>Transmissibility and reinfection of P.1</t>
  </si>
  <si>
    <t>Transmissibility of P.1
Relative force of reinfection
Infection Hospitalization Rate</t>
  </si>
  <si>
    <t>SIVEP-Gripe
Faria, N. R. et al. Genomics and epidemiology of the P.1 SARS-CoV-2 lineage in Manaus, Brazil. Science.
Rede Genômica Fiocruz. Plots of lineages presence by state. (2021)</t>
  </si>
  <si>
    <t xml:space="preserve"> Wei, Y. et al. A systematic review and meta-analysis reveals long and dispersive incubation period of COVID-19. medRxiv https://doi.org/10.1101/
2020.06.20.20134387 (2020).</t>
  </si>
  <si>
    <t>Cevik, M. et al. SARS-CoV-2, SARS-CoV, and MERS-CoV viral load dynamics, duration of viral shedding, and infectiousness: a systematic review and meta-analysis. Lancet Microbe 2, e13–e22 (2021).</t>
  </si>
  <si>
    <t>Infection Hospitalization Rate</t>
  </si>
  <si>
    <t>https://zenodo.org/record/559460013
https://github.com/covid19br/model-P1-variant.</t>
  </si>
  <si>
    <t>What is the relative transmissibility of gamma variant in comparison to the previous local variant(s), and relative force of reinfection of the P.1 variant, i.e. the ratio between the force of infection by P.1 on previously infected individuals (reinfections) and the force of infection by P.1 on susceptible ones (new infections).</t>
  </si>
  <si>
    <t>Number of hospitalized cases;
Frequency of P1 variant;
The relative transmissibility, the relative force of reinfection of P.1, initial total prevalence, initial fraction of cases that were caused by the new variant, and intrinsic growth rate of the wild-type variant</t>
  </si>
  <si>
    <t xml:space="preserve">Lalwani, P. et al. SARS-CoV-2 seroprevalence and associated factors in Manaus, Brazil: baseline results from the DETECTCoV-19 cohort study. (2021)
Buss, L. F. et al. Three-quarters attack rate of SARS-CoV-2 in the Brazilian Amazon during a largely unmitigated epidemic. Science (2021).
SIVEP-Gripe </t>
  </si>
  <si>
    <t>S. Celaschi</t>
  </si>
  <si>
    <t>Grey literature</t>
  </si>
  <si>
    <t>CTI Renato Archer, Rod. D Pedro I (SP-65), Campinas – SP, Brazil</t>
  </si>
  <si>
    <t>FUNTTEL</t>
  </si>
  <si>
    <t>The objective of this study is to forecast the outcome of the epidemic in Brazil as a first cohort study case.</t>
  </si>
  <si>
    <t xml:space="preserve">Epidemic outcomes - Estimated forecast obtained preserving or releasing the NPIs during the last 
quarter of 2020, are included. </t>
  </si>
  <si>
    <t xml:space="preserve">Symptomatic infections
Asymptomatic infections
Number of confirmed cases
Number of deaths
Total number of exposures
</t>
  </si>
  <si>
    <t>360 days</t>
  </si>
  <si>
    <t>Department of Applied Mathematics, State University of Campinas, Campinas, São Paulo, Brazil
Division of Allergy and Immunology, General Hospital of the Medicine School of University of São Paulo</t>
  </si>
  <si>
    <t>To describe the epidemiological scenarios of isolation in São Paulo State and lockdown in Spain. 
To evaluate the impacts of quarantine and the adoption of protective measures by the non-isolated (circulating) subpopulation (herd protection) on the epidemic in São Paulo State and Spain.</t>
  </si>
  <si>
    <t>Isolation/Quarantine/Lockdown
Protective measures (herd protection - NPI)</t>
  </si>
  <si>
    <t>Beta (transmission rate)
Additional mortality rates (alfa)
Proportion of isolation (K)
Protective factor (epsilon)</t>
  </si>
  <si>
    <t>Casos em São Paulo; 2020. Database [Internet]. Available from: https://www.saopaulo.sp.gov.br/coronavirus#numero-vacinacao.
Adesão ao isolamento social em SP; 2020. Database [Internet]. Available from: https://www.saopaulo.sp.gov.br/coronavirus/isolamento.</t>
  </si>
  <si>
    <t>Casos em São Paulo; 2020. Database [Internet]. Available from: https://www.saopaulo.sp.gov.br/coronavirus#numero-vacinacao.</t>
  </si>
  <si>
    <t xml:space="preserve">Qun L, et.al. Early transmission dynamics in Wuhan, China, of Novel Coronavirus-Infected Pneumonia. The New Engl. J. Medicine 2020;
Backer JA, Klinkenberg D, Wallinga J. Incubation period of 2019 novel coronavirus (2019-nCoV) infections among travellers from Wuhan, China, 20-28 January 2020. Euro Surveill. 2020; </t>
  </si>
  <si>
    <t>Arons MM, et al. Presymptomatic SARS-CoV-2 infections and transmission in a skilled nursing facility. The New Engl. Jour. Medicine 2020; April 24, 2020. 
WHO. Report of the WHO-China Joint Mission on Coronavirus Disease 2019 (CoViD-19). 16-24 February 2020, 2020; pp 40.</t>
  </si>
  <si>
    <t>https://doi.org/10.1371/journal.pone.0252271.s001</t>
  </si>
  <si>
    <t xml:space="preserve">Yang HM. Directly transmitted infections modeling considering age-structured contact rate – Epidemiological analysis, Mathematical and Computer Modelling 1999: 29 (7): 11-30. </t>
  </si>
  <si>
    <t>Ref (Rt) (Basic reproduction number)
Number of infections
numbers of new case; numbers of accumulated severe CoViD-19 cases;
Number of deaths
Susceptible population</t>
  </si>
  <si>
    <t>Ronald Dickman</t>
  </si>
  <si>
    <t>Departamento de Física and National Institute of Science and Technology for Complex Systems, ICEx,
Universidade Federal de Minas Gerais, Belo Horizonte, Minas Gerais - Brazil</t>
  </si>
  <si>
    <t>What are the general trends associated with the pandemic, such as the tendency toward reduced contagion, and the fraction of the population exposed to the virus</t>
  </si>
  <si>
    <t>I have shown how a simple SEIR-like model with a time-dependent infection rate, β(t), is capable of fitting many time series of confirmed Covid-19 cases.</t>
  </si>
  <si>
    <t>Beta (inicial exponential growth regime)</t>
  </si>
  <si>
    <t>https://github.com/wcota/covid19br/blob/master/cases-brazil-states.csv</t>
  </si>
  <si>
    <t xml:space="preserve">γe, γa, γ'a, γi, rc and φ </t>
  </si>
  <si>
    <t>Contagion reduction through NIPs</t>
  </si>
  <si>
    <t>Number of cases
Number of deaths
Susceptible population
Cumulative case; Basic reproduction number</t>
  </si>
  <si>
    <t>Department of Applied Mathematics, State University of Campinas, SP, Brazil
Division of Allergy and Immunology, General Hospital of the Medicine School of University of São Paulo, São Paulo, SP, Brazil</t>
  </si>
  <si>
    <t xml:space="preserve">The partial quarantine in São Paulo State and further relaxation associated with the mutations are explained by a mathematical model based on the CoViD-19 natural history encompassing the age-dependent fatality. </t>
  </si>
  <si>
    <t>Quarantine and relaxation
More virulent variants (mutations)</t>
  </si>
  <si>
    <t>1 year</t>
  </si>
  <si>
    <t>Transmission rate
Proportion in partial quarantine
Protective measures
Additional mortality rates</t>
  </si>
  <si>
    <t>SEADE, SP contra o novo coronavíırus – Boletim completo. [accessed March 26,
2021]. Database [Internet].</t>
  </si>
  <si>
    <t xml:space="preserve">Number of cases
Number of deaths
Susceptible population
Severe COVID-19 epidemic curve;  fatality rate; accumulated number of deaths; </t>
  </si>
  <si>
    <t>Avaneesh Singh</t>
  </si>
  <si>
    <t xml:space="preserve">Department of Computer Science and Engineering, PDPM Indian Institute of Information Technology, Design and Manufacturing, Jabalpur, Madhya Pradesh, India
Department of Physics, Government College Bassa, Himachal Pradesh University, Gohar, Mandi, Himachal Pradesh, India </t>
  </si>
  <si>
    <t>Ministry of Education, Government of India
 Scheme for the Promotion of Academic and Research Collaboration (SPARC)</t>
  </si>
  <si>
    <t>A time-dependent model calculates the magnitude of peaks for exposed, asymptomatic infectious, symptomatic infectious, hospitalized, the number of people admitted to ICUs, and the number of COVID-19 deaths over time. The model is useful to determine various essential parameters such as daily hospitalization rate, daily death rates, including the requirement of normal and ICU beds during peak days of infection.</t>
  </si>
  <si>
    <t>SEAIHCRD</t>
  </si>
  <si>
    <t>exposed people, the number of asymptomatic infectious people, the number of symptomatic infectious people, the number of people hospitalized, the number of people admitted to ICUs and the number of deaths 
Case fatality rate</t>
  </si>
  <si>
    <t>220 days</t>
  </si>
  <si>
    <t>We have adopted the Levenberg – Marquard algorithm to extract various parameters from the data fitting as this is the most important and effective reported data-fitting algorithm</t>
  </si>
  <si>
    <t>Qun Li et al. “Early Transmission Dynamics in Wuhan, China, of Novel Coronavirus–Infected Pneumonia.” 
New England Journal of Medicine, January 29, 2020.</t>
  </si>
  <si>
    <t xml:space="preserve">WJ Guan, Ni ZY, Y. Hu “Clinical characteristics of coronavirus disease 2019 in China”. N Engl J Med 2020; 
X Yang, Y Yu, J Xu “Clinical course and outcomes of critically ill patients with SARS-CoV-2 pneumonia in Wuhan, China: a singlecentered, retrospective, observational study”. Lancet Respir Med 2020; </t>
  </si>
  <si>
    <t xml:space="preserve"> https://data.un.org/ </t>
  </si>
  <si>
    <t>Vito Ribeiro Venturieri</t>
  </si>
  <si>
    <t>Hospital Sírio Libanês, Brazil
Universidade Federal de Santa Catarina, Brazil</t>
  </si>
  <si>
    <t>we quantitatively compare the effects of elderly population (60 years old or more) selective isolation
with a no isolation scenario</t>
  </si>
  <si>
    <t>Number of infections
Hospitalizations
Deaths</t>
  </si>
  <si>
    <t>Hospitalization probabilities</t>
  </si>
  <si>
    <t xml:space="preserve"> SIVEP-SRAG database</t>
  </si>
  <si>
    <t>Li Q, et al. Early transmission dynamics in Wuhan, China, of novel coronavirus–infected pneumonia. New England Journal of Medicine 2020; 382: 1199 - 1207.
doi:10.1056/nejmoa2001316.</t>
  </si>
  <si>
    <t>Hao X, et al. Reconstruction of the full transmission dynamics of COVID-19 in Wuhan. Nature 310 2020; 584: 420 - 424. doi:10.1038/s41586-020-2554-8.</t>
  </si>
  <si>
    <t>Silva AAMd, et al. Population-based seroprevalence of SARS-CoV-2 is more than halfway 320 through the herd immunity threshold in the state of Maranh ao, Brazil. medRxiv 2020;
doi:10.1101/2020.08.28.20180463.</t>
  </si>
  <si>
    <t>IBGE
SIVEP-Gripe</t>
  </si>
  <si>
    <t>Ministério da Saúde do Brasil. Cadastro Nacional de Estabelecimentos de Atenção à Saúde - 305 CNES. 2020. ftp://ftp.datasus.gov.br/cnes/BASE_DE_DADOS_CNES_202002.ZIP.</t>
  </si>
  <si>
    <t>https://doi.org/10.5281/zenodo.4393737</t>
  </si>
  <si>
    <t>Quarantine of elderly (Elderly social distancy) vs. No intervention</t>
  </si>
  <si>
    <t xml:space="preserve"> Prem et al.</t>
  </si>
  <si>
    <t>Tito Dias Junior</t>
  </si>
  <si>
    <t>Technical Scientific Department, Federal Police, Porto Velho, Rondônia, Brazil
Department of Medicine, Federal University of Rondônia, Porto Velho, Rondônia, Brazil 
Asa Norte Regional Hospital, Brasília, Distrito Federal, Brazil</t>
  </si>
  <si>
    <t>What is the quantitative epidemiological evolution of COVID-19 in Rondônia, as well as the influence of social behavior parameters and testing criteria on the number of confirmed cases and, consequently, on the need for hospitalizations of severe and critical cases and the mortality rate</t>
  </si>
  <si>
    <t>Testing and isolating positive individuals</t>
  </si>
  <si>
    <t>Number of infections
Tested cases
Deaths
lethality rate</t>
  </si>
  <si>
    <t>500 days</t>
  </si>
  <si>
    <t>ANVISA</t>
  </si>
  <si>
    <t>Arbitrary</t>
  </si>
  <si>
    <t>Lauer SA, Grantz KH, Bi Q, et al. The Incubation Period of Coronavirus Disease 2019 (COVID-19) From Publicly Reported Confirmed Cases: Estimation and application. Ann Intern Med (2020). 
Boldog P, Tekeli T, Vizi Z, et al. Risk Assessment of Novel Coronavirus COVID_x0002_19 Outbreaks outside China. J Clin Med 9 (2020): 571.</t>
  </si>
  <si>
    <t>ANVISA
IBGE</t>
  </si>
  <si>
    <t>Proportion of susceptible
Proportion of individuals tested
lethality rate</t>
  </si>
  <si>
    <t>CTI Renato Archer</t>
  </si>
  <si>
    <t>The model provides predictions of the time series of infected individuals and fatalities in the area studied. Simulations of midi-term scenarios of the epidemic outbreak were done dependent on the level of confinement policies.</t>
  </si>
  <si>
    <t>“Painel de casos de doença pelo coronavírus 2019 (COVID-19) no Brasil pelo Ministério da Saúde”, https://covid.saude.gov.br/.
Coronavirus casos em SP https://www.seade.gov.br/coronavirus/</t>
  </si>
  <si>
    <t xml:space="preserve">Ferretti, L., Wyman, C., “Quantifying SARS-CoV-2 transmission suggests epidemic control with digital contact tracing”, Science 31 Mar 2020. </t>
  </si>
  <si>
    <t>What are the covid-19 epidemic dynamics for São Paulo city (Characterize the outbreak of the epidemic and future outcomes quantifying shifts and reductions in active cases, casualties, and estimates on required medical facilities)</t>
  </si>
  <si>
    <t>Susceptible persons
Infected individuals
Symptomatic and asymptomatic infections
Fatalities
R0</t>
  </si>
  <si>
    <t>Tarcísio M. Rocha Filho</t>
  </si>
  <si>
    <t>International Center for Condensed Matter Physics and Instituto de Física, Universidade de Brasília, Brasília
Departamento de Imunização e Doenças Transmissíveis (DEIDT/SVS), Ministério da Saúde, Brasília, DF, BRAZIL.
Organização Panamericana de Saúde (OPAS), Brasília, DF, BRAZIL.
Faculdade de Ceilândia and Núcleo de Medicina Tropical, Universidade de Brasília, Brasília, DF, BRAZIL.</t>
  </si>
  <si>
    <t>What is the impact of a COVID-19 epidemic in the metropolitan region of São Paulo?</t>
  </si>
  <si>
    <t>SEIHR</t>
  </si>
  <si>
    <t>The occurrence of cases, the expected number of patients admitted to hospitals and deaths caused by COVID-19</t>
  </si>
  <si>
    <t>Total number of cases
Hospitalized individuals
Total fatalities</t>
  </si>
  <si>
    <t>Liu Y, Gayle AA, Wilder-Smith A, Rockliöv J. The reproductive number of COVID-19 is higher compared to SARS coronavirus. Journal of Travel Medicine - Accepted for publication. DOI: 10.1093/jtm/taaa021.</t>
  </si>
  <si>
    <t xml:space="preserve"> Linton NM, et al. Incubation Period and Other Epidemiological Characteristics of 2019 Novel Coronavirus Infections with Right Truncation: A Statistical Analysis of Publicly Available Case Data. Journal of Clinical Medicine (2020) 9: 538.</t>
  </si>
  <si>
    <t>Read JM, Bridgen JRE, Cummings DAT, Ho A, Jewell CP. Novel coronavirus 2019-nCoV: early estimation of epidemiological parameters and epidemic predictions imedRxiv 2020.01.23.20018549</t>
  </si>
  <si>
    <t>The Novel Coronavirus Pneumonia Emergency Response Epidemiology Team. The Epidemiological Characteristics of an Outbreak of 2019 Novel Coronavirus Diseases (COVID-19) — China, 2020. CCDC Weekly (2020) 2(x): 1.</t>
  </si>
  <si>
    <t>2010 Brazilian official census</t>
  </si>
  <si>
    <t>Instituto Brasileiro de Geografia e Estatística (IBGE).
https://brasilemsintese.ibge.gov.br/populacao</t>
  </si>
  <si>
    <t>All parameters</t>
  </si>
  <si>
    <t>NRMossong J, Hens N, Jit M, Beutels P, Auranen K, Mikolajczyk R, Massari M, Salmaso S, Tomba GS, Wallinga J, Heijne J, Sadkowska-Todys M, Rosinska M, Edmunds WJ. Social Contacts and Mixing Patterns Relevant to the Spread of Infectious Diseases. PLOS Medicine (2008) 5: 74.</t>
  </si>
  <si>
    <t>C</t>
  </si>
  <si>
    <t>PDPM Indian Institute of Information Technology, Design and Manufacturing, Jabalpur, 482005, India</t>
  </si>
  <si>
    <t>Ministry of Education, Government of India under the Scheme for the Promotion of Academic and Research Collaboration (SPARC)</t>
  </si>
  <si>
    <t>This paper proposed a new mathematical model to study the dynamics of transmission and control of the COVID-19 pandemic in most affected countries.</t>
  </si>
  <si>
    <t>SEIHCRD</t>
  </si>
  <si>
    <t>Number of cases and deaths, peak of infections, need for hospital beds</t>
  </si>
  <si>
    <t>Susceptible
Exposed
Infected
Hospitalized
Recovered
Dead
R0
Case-fatality rate</t>
  </si>
  <si>
    <t>R0_start
R0_end
k
x0
s
P(I → H)
P(C → D)
P(H → C)</t>
  </si>
  <si>
    <t>Johns Hopkins University</t>
  </si>
  <si>
    <t xml:space="preserve"> Li, Q., Guan, X., Wu, P., Wang, X., Zhou, L. et al. (2020). Early transmission dynamics in Wuhan, China, of novel coronavirus-infected pneumonia. New England Journal of Medicine, 382(13), 1199–1207</t>
  </si>
  <si>
    <t>Guan, W. J., et al. (2020). Clinical characteristics of coronavirus disease 2019 in China. New England Journal of Medicine, 382(18), 1708–1720. 
Yang, X., et al. (2020). Clinical course and outcomes of critically ill patients with SARS-CoV-2 pneumonia in Wuhan, China: A single-centered, retrospective, observational
study. The Lancet Respiratory Medicine.</t>
  </si>
  <si>
    <t>WHO
OECD</t>
  </si>
  <si>
    <t>Sergio Celaschi</t>
  </si>
  <si>
    <t>An epidemiological compartmental model reported on May, 2020 was previously selected to estimate future outcomes to the dynamics of the Covid-19 epidemic breakout in the city of S. Paulo, Brazil. This work aims to confirm previous forecasts reported on May, 2020 for the expansion of the COVID-19 epidemic in S. Paulo</t>
  </si>
  <si>
    <t>Abhijit Chakraborty</t>
  </si>
  <si>
    <t>Complexity Science Hub Vienna, Josefstaedter Strasse 39, 1080 Vienna, Austria
Advanced Systems Analysis, International Institute for Applied Systems Analysis (IIASA), Austria
Section for Science of Complex Systems, Center for Medical Statistics, Informatics, and Intelligent Systems, 
Medical University of Vienna, 1090, Vienna, Austria
Division of Insurance Medicine, Department of Clinical Neuroscience, Karolinska Institutet, Sweden
Unit of Veterinary Public Health and Epidemiology, Institute of Food Safety, Food Technology and Veterinary 
Public Health, University of Veterinary Medicine, Veterinaerplatz 1, 1210 Vienna, Austria
Seshat Global History Databank
Vienna University of Economics and Business, Institute for Information Business, Vienna, Austria
University of Connecticut, Storrs, Connecticut 06269, USA</t>
  </si>
  <si>
    <t>What are the effects of the diverse government intervention measures implemented to mitigate the spread of the Covid-19 epidemic?</t>
  </si>
  <si>
    <t>SIRD</t>
  </si>
  <si>
    <t>In this study, we assume that the time-dependence is a direct consequence of non-pharmaceutical intervention measures. Therefore, the effectiveness of these 
interventions can be estimated by measuring the strength of the concurrent reduction in disease transmission rates. In this research paper, we propose a model that examine the course of the Covid-19 epidemic and applied it to 
29 country case studies. The model considers four stages of infection: susceptible (S), infected (I), recovered (R), and dead (D).</t>
  </si>
  <si>
    <t>Infections
Deaths
Recoveries
Daily new infections
Transmission coeficient (Beta)
Death rate
Exponential growth of the epidemic</t>
  </si>
  <si>
    <t>50 days</t>
  </si>
  <si>
    <t>R software</t>
  </si>
  <si>
    <t>Transmission coefficient; Death rate; Recovery rate</t>
  </si>
  <si>
    <t>Pedro S. Peixoto</t>
  </si>
  <si>
    <t xml:space="preserve">Department of Applied Mathematics, Institute of Mathematics and Statistics, University of São Paulo
In Loco Company </t>
  </si>
  <si>
    <t>FAPESP
CNPq</t>
  </si>
  <si>
    <t>Number of infections
Number of days that covid takes to attain in a city</t>
  </si>
  <si>
    <t>Joseph T Wu, Kathy Leung, Gabriel M Leung. Nowcasting and forecasting the potential domestic and international spread of the 2019-nCoV outbreak originating in Wuhan, China: a modelling study. The Lancet 395, 689-697 (2020). DOI: 10.1016/ S0140-6736(20)30260-9.</t>
  </si>
  <si>
    <t>In Loco company</t>
  </si>
  <si>
    <t>R/Python</t>
  </si>
  <si>
    <t>https://github.com/pedrospeixoto/mdyn</t>
  </si>
  <si>
    <t xml:space="preserve">An SI model added to a metapopulation approach </t>
  </si>
  <si>
    <t>We analyse the raw moblity data and simulate spatial models of disease spread to predict the locations where covid-19 is more likely to spread first (Investigate the most probable spreading patterns of the COVID-19 within states of Brazil given mobile geolocation data)</t>
  </si>
  <si>
    <t>Possible focus of infection (cities)
Infection spread in population</t>
  </si>
  <si>
    <t>Stefano De Leo</t>
  </si>
  <si>
    <t>Department of Applied Mathematics, UNICAMP</t>
  </si>
  <si>
    <t>This study aimed to evaluate the effectiveness of local authorities’strategies in managing the COVID-19 pandemic in Europe, South America, and the United States.</t>
  </si>
  <si>
    <t>Worldometer
WHO
CSSEGISandData / COVID-19. GitHub. URL: https://github.com/CSSEGISandData/COVID-19</t>
  </si>
  <si>
    <t>Probability distributions 
Skew-normal distributions</t>
  </si>
  <si>
    <t xml:space="preserve">The early stage of the COVID-19 outbreak in Brazil was compared to Europe using the weekly transmission rate. Using the European data as a basis for our analysis, we examined the spread of COVID-19 and modeled curves pertaining to daily confirmed cases and deaths per million using skew-normal probability density functions.
Massive Testing Strategy </t>
  </si>
  <si>
    <t>Transmission rate
Number of infections
Number of deaths
Peak values of infections and deaths
Mortality rate
ρ Factor</t>
  </si>
  <si>
    <t>NA.</t>
  </si>
  <si>
    <t>Khondoker Nazmoon Nabi</t>
  </si>
  <si>
    <t>Department of Mathematics, Bangladesh University of Engineering and Technology (BUET), Dhaka, Bangladesh 
Department of Computer Science and Engineering, Bangladesh University of Engineering and Technology (BUET), Dhaka, Bangladesh</t>
  </si>
  <si>
    <t>What are the probable future outbreak scenarios in Brazil, Russia, and the United kingdom in the light of four deep learning models?</t>
  </si>
  <si>
    <t>Machine Learning</t>
  </si>
  <si>
    <t>Long short term memory (LSTM)
Gated recurrent unit (GRU)
Convolutional neural network (CNN)
Multivariate convolutional 
neural network (MCNN)</t>
  </si>
  <si>
    <t>Number of daily new COVID-19 cases</t>
  </si>
  <si>
    <t>Number of daily infections</t>
  </si>
  <si>
    <t>40 days</t>
  </si>
  <si>
    <t>Keras module of TensorFlow on the Google Collaboratory platform.</t>
  </si>
  <si>
    <t>Deepa Chaturvedi</t>
  </si>
  <si>
    <t xml:space="preserve">Department Applied Science, Alard College of Engineering and Management, Marunji, Pune 411057, India
Photonics Nanomaterial Lab, Laser Materials Processing Division, Raja Ramanna Centre for Advanced Technology, Indore 452 013, India
Homi Bhabha National Institute, Training School Complex, Anushaktinagar, Mumbai 400094, India </t>
  </si>
  <si>
    <t>What is the predictive analysis for realistic timescale estimates for overcoming the epidemic considering vaccination rate effect on the dynamics of COVID-19 control. We analytically simulated the dynamic evolution of active cases in the last nine months using the SIR model and then included the effect of vaccination to 
forecast the proliferation dynamics.</t>
  </si>
  <si>
    <t>Vaccination</t>
  </si>
  <si>
    <t>Transmission parameters (Beta -  effective infection transmission (EIT) parameter, C  strength of infection inhibition or control, and m sluggishness or promptness of response</t>
  </si>
  <si>
    <t>Active cases
Reproduction numbers;</t>
  </si>
  <si>
    <t>M. R. Martines</t>
  </si>
  <si>
    <t>Department of Geography, Tourism and Humanities, Research Group: Center for Studies in Landscape Ecology and Conservation, Federal University of São Carlos, Sorocaba, SP, Brazil
Department of Geography, Research Group: Center for Studies in Landscape Ecology and Conservation, Federal University of Triângulo Mineiro, Uberaba Campus, State of Minas Gerais, Brazil
Department of Environmental Sciences, Research Group: Center for Studies in Landscape Ecology and Conservation, Federal University of São Carlos, Sorocaba, SP, Brazil
Faculty of Law, State University of Minas Gerais, Ituiutaba Campus, Brazil
Department of Epidemiology, Spatial Science for Public Health Center, Johns Hopkins Bloomberg School of Public Health, Baltimore, MD 21205, USA
Department of Geography and Earth Sciences, Center for Applied Geographic Information Science, University of North Carolina at Charlotte, Charlotte, NC 28223, USA
Department of Geographical and Historical Studies, University of Eastern Finland, 80101 Joensuu, Finland</t>
  </si>
  <si>
    <t>University of Eastern Finland (UEF)
Kuopio University Hospital.</t>
  </si>
  <si>
    <t xml:space="preserve">Generalized Linear Model (GLM) </t>
  </si>
  <si>
    <t>Relative risk of covid-19 cluster
Risk factors associated</t>
  </si>
  <si>
    <t>months</t>
  </si>
  <si>
    <t>SaTScan software; R software; GeoDA</t>
  </si>
  <si>
    <t>Utilizing a prospective space–time scan statistic, our objective is to detect new emerging clusters of COVID-19 across 5570 Brazilian municipalities, contrasting two temporal intervals, from February 25 to June 7, 2020, and from February 25 to July 20, 2020. When examining these time periods, we compute the evolution of the relative risk of the clusters in diferent regions and municipalities in Brazil and find associations with mortality rate, vulnerability, and social inequality
(Detect emerging clusters of COVID-19 across Brazilian municipalities )</t>
  </si>
  <si>
    <t>Emerging clusters (Geographical risk of COVID-19)
Relative Risks</t>
  </si>
  <si>
    <t>Pushpendra Singh</t>
  </si>
  <si>
    <t>Department of Electronics &amp; Communication Engineering, National Institute of Technology Hamirpur, Hamirpur, India
SBILab, Department of ECE, Indraprastha Institute of Information Technology Delhi, Delhi, India</t>
  </si>
  <si>
    <t>National Institute of Technology Hamirpur, Hamirpur (HP) India.</t>
  </si>
  <si>
    <t>We have used the proposed GSIR model to predict the total number of cases, deaths, end-dates and other parameters for the pandemic in India, Brazil, and USA.</t>
  </si>
  <si>
    <t>Total number of cases, deaths, end-dates and parameters</t>
  </si>
  <si>
    <t>Total number of cases
Deaths
Date of peak infections</t>
  </si>
  <si>
    <t>Infection growth rate (r)
Time to peak infections (T)
Carrying capacity (K)
Cumulative number of infections ©</t>
  </si>
  <si>
    <t xml:space="preserve"> Ritchie H. Our world in data. 2020, (https://ourworldindata.org/coronavirus-source-data) Retrieved August 28.</t>
  </si>
  <si>
    <t>200 days</t>
  </si>
  <si>
    <t>Sergey V. Ershkov</t>
  </si>
  <si>
    <t>Plekhanov Russian University of Economics, Scopus Number 60030998, 36 Stremyanny Lane, Moscow, Russia
Odessa I. I. Mechnikov National University, 2 Dvoryanskaya St, Odessa, Ukrain</t>
  </si>
  <si>
    <t>Recurrent finite sets or finite chains of recurrent sequences via semi-analytical algorithm</t>
  </si>
  <si>
    <t xml:space="preserve"> http://grafikus.ru/.</t>
  </si>
  <si>
    <t>The main aim is to find a kind of the semi-analytical solving algorithm (preferably, presented by analytical formulae) which describes evolution of pandemic in chosen key six countries with accuracy less than 10% for the chosen time period. Namely, each obtained semi-analytical algorithm can clarify the structure, intrinsic code and features for the variety of possible solutions (from mathematical point of view) depending on initial data.</t>
  </si>
  <si>
    <t>Number of infections (Covid-19 cases)</t>
  </si>
  <si>
    <t>Everton Emanuel Campos de Lima</t>
  </si>
  <si>
    <t>College of Philosophy and Human Sciences (IFCH), University of Campinas (UNICAMP), Campinas
Department of Statistics, Federal University of Technology, Akure, Nigeria
Asian Demographic Research Institute (ADRI), Shanghai University, Shanghai, China
Department of Demography, Universidade Federal de Minas Gerais (UFMG), Belo Horizonte, Brazil</t>
  </si>
  <si>
    <t>FAPESP
University of Campinas Research Found</t>
  </si>
  <si>
    <t>What are the spatial patterns of infection and mortality from Covid-19 across small areas of Brazil? We apply spatial autoregressive Bayesian models and estimate the risks of infection and mortality, taking into account age, sex composition of the population and other variables that describe the health situation of the spatial units. We also perform a decomposition analysis to study how age composition impacts the differences in mortality and infection rates across regions.</t>
  </si>
  <si>
    <t>Bayesian hierarchical model
Zero-inflated Poisson model</t>
  </si>
  <si>
    <t>Infection and mortality rates from COVID-19 in small-areas</t>
  </si>
  <si>
    <t>Number of cases
Number of deaths</t>
  </si>
  <si>
    <t>Ministry of Health of Brazil, DATASUS, available at
https://opendatasus.saude.gov.br/dataset/casos-nacionais</t>
  </si>
  <si>
    <t>Instituto Brasileiro de Geografia e Estatı´stica (IBGE), which is also publicly available (https://mapasinterativos.ibge.gov.br/covid/saude/)</t>
  </si>
  <si>
    <t xml:space="preserve">
Mortality risks and infection risk based on age, sex, number of ICUs and number of physicians in small-areas</t>
  </si>
  <si>
    <t>Yogesh Gautam</t>
  </si>
  <si>
    <t>Department of Mechanical and Aerospace Engineering, Pulchowk Campus, Institute of Engineering, Kathmandu 44700, Nepal</t>
  </si>
  <si>
    <t>The paper implements Transfer Learning to LSTM models
which learn separately from the data of Italy and the United States. It then applies these trained models i.e. the architecture along with weights, to forecast new COVID cases and deaths. The results are tested for France, Germany, Brazil, India, and Nepal.</t>
  </si>
  <si>
    <t xml:space="preserve">To forecast new COVID cases and deaths. </t>
  </si>
  <si>
    <t>new COVID cases and deaths</t>
  </si>
  <si>
    <t>new cases per 100 thousand of the population per day</t>
  </si>
  <si>
    <t>European Center for Disease Prevention
and Control (ECDC)</t>
  </si>
  <si>
    <t xml:space="preserve">Python; Google Colab environment </t>
  </si>
  <si>
    <t xml:space="preserve">LTSM Deep learning </t>
  </si>
  <si>
    <t>1 to 5 days
5 months</t>
  </si>
  <si>
    <t>Ivan Zimmermann</t>
  </si>
  <si>
    <t>Universidade de Brasília, Faculdade de Ciências da Saúde, Brasília, DF, Brazil
Universidade de São Paulo, Faculdade de Medicina de Ribeirão Preto, Ribeirão Preto, SP, Brazil</t>
  </si>
  <si>
    <t>To build scenarios and analyze the impact of social distancing policies on the spread of COVID-19 and the 
need for intensive care unit beds.</t>
  </si>
  <si>
    <t>Three scenarios of the spread of COVID-19 were built with the aim of analyzing the potential impact of the disease on the need for hospital care:
Scenario A – COVID-19 spread profile with no adherence to social distancing measures
Scenario B – COVID-19 spread profile maintaining adherence to social distancing
Scenario C – COVID-19 spread profile based on the observed dynamics of a falling level of social distancing</t>
  </si>
  <si>
    <t>Federal District Health Department official bulletins 
Governo do Distrito Federal. Secretaria de Saúde. Boletins Informativos DIVEP/CIEVES (COE). Boletins informativos sobre coronavirus (COVID-19). Brasília: 
GDF; 2020. Disponível em: http://www.saude.df.gov.br/
boletinsinformativos-divep-cieves/</t>
  </si>
  <si>
    <t xml:space="preserve">Sanche S, Lin YT, Xu C, Romero-Severson E, 
Hengartner N, Ke R. The novel Coronavirus, 2019-
nCoV, is highly contagious and more infectious than 
initially estimated. medRxiv Prepr [Internet]. 2020 
Feb [cited 2020 Sep 25]. Available from: https://doi.or
g/10.1101/2020.02.07.20021154 </t>
  </si>
  <si>
    <t xml:space="preserve">Linton NM, et al. Incubation period and other epidemiological characteristics of 2019 novel coronavirus infections with right truncation: a statistical analysis of publicly available case data. J Clin Med [Internet]. 2020 Feb
Verity R, et al. Estimates of the severity of coronavirus disease 2019: a model-based analysis. Lancet Infect Dis [Internet]. 2020 Mar </t>
  </si>
  <si>
    <t>Governo do Distrito Federal. Secretaria de Saúde. Boletins Informativos DIVEP/CIEVES (COE). Boletins informativos sobre coronavirus (COVID-19). Brasília: 
GDF; 2020. Disponível em: http://www.saude.df.gov.br/
boletinsinformativos-divep-cieves/</t>
  </si>
  <si>
    <t xml:space="preserve">Microsoft Excel
Visual Basic for Applications (VBA) </t>
  </si>
  <si>
    <t>Zimmermann I. Modelo de projeção da demanda 
por leitos de UTI por COVID-19. Mendeley Data [Internet]. 2020 set [citado 2020 set 25]. Disponível 
em: http://dx.doi.org/10.17632/bypzkmwnrv</t>
  </si>
  <si>
    <t xml:space="preserve">Inloco technology company </t>
  </si>
  <si>
    <t xml:space="preserve">National Registry of Health Establishments </t>
  </si>
  <si>
    <t>Infected and exposed
Peak of infections
Predicted deaths
Hospitalized
ICU bed needed
Hospitalizations without social distancing,  Reproduction number without social distancing, Hospitalizations with adherence to social distancin, Reproduction number with adherence to social distancing, Hospitalizations with falling social distancing, Reproduction number with falling social distancing</t>
  </si>
  <si>
    <t>Incubation time (days), duration of mild clinical picture (days), fraction of individuals with a severe clinical picture (%), time hospitalized in a ward (days), fraction of individuals who progressed to ICU hospitalization UTI (%), time hospitalized in an ICU (days), lethality (%) and time from onset of symptoms to death (days) 
ICU hospitalizations, deaths and percentage social 
isolation</t>
  </si>
  <si>
    <t>P.H.T. Schimit</t>
  </si>
  <si>
    <t>Informatics and Knowledge Management Graduate Program Universidade Nove de Julho Rua Vergueiro, 235/249 São Paulo, CEP: 05001-001, SP, Brazil</t>
  </si>
  <si>
    <t>CNPq
FAPESP</t>
  </si>
  <si>
    <t>The objectives of the paper are to analyze the impact of the social isolation features on the population dynamics; simulate the number of deaths due to COVID-19 and due to the lack of healthcare infrastructure; study combinations of the features for the healthcare system does not collapse; and analyze healthcare system responses for the crisis.</t>
  </si>
  <si>
    <t>3000 days</t>
  </si>
  <si>
    <t>infectivity of the disease (parameter K)</t>
  </si>
  <si>
    <t>Ministério da saúde - covid-19, 2020. ( https://coronavirus.saude.gov.br/). Accessed: 15.04.20</t>
  </si>
  <si>
    <t>N.M. Ferguson, et al, Impact of non-pharmaceutical interventions (NPIs) to reduce COVID-19 mortality and healthcare demand, Faculty of Medicine / School of Public Health / Imperial College London (March) (2020) 3–20, doi:10.25561/77482.</t>
  </si>
  <si>
    <t>N.M. Ferguson, et al, Impact of non-pharmaceutical interventions (NPIs) to reduce COVID-19 mortality and healthcare demand, Faculty of Medicine / School of Public Health / Imperial College London (March) (2020) 3–20, doi:10.25561/77482.
X. Rong, L. Yang, H. Chu, M. Fan, Effect of delay in diagnosis on transmission of COVID-19, Mathematical Biosciences and Engineering 17 (3) (2020) 2725–2740, doi:10.3934/mbe.2020149</t>
  </si>
  <si>
    <t>[50] Tábuas completas de mortalidade, 2020. (https://www.ibge.gov.br/estatisticas/sociais/populacao/9126-tabuas-completas-de-mortalidade.html). Accessed:
15.04.20</t>
  </si>
  <si>
    <t>B.S. de Carvalho, et al. Cenário dos hospitais no brasil. 2019 https://fbh.com.br/wp-content/uploads/2019/05/CenarioDosHospitaisNoBrasil2019_10maio2019_web.pdf
Recursos físicos - hospitalar - leitos de internação - brasil, tabnet,
datasus, (http://tabnet.datasus.gov.br/cgi/tabcgi.exe?cnes/cnv/leiintbr.def).</t>
  </si>
  <si>
    <t>Probabilistic cellular automata (agent-based)
Ordinary differential equations (Compartmental)</t>
  </si>
  <si>
    <t>Social distancing control and hospital beds and UCIs unlimited; 
The minimum percentage of isolation in the population in order to the healthcare system can deal with the ill individuals who require hospital beds, ICUs and mechanical ventilators. The periodic characteristics of the social isolation campaigns and individuals perceptions of the disease are explored.</t>
  </si>
  <si>
    <t xml:space="preserve">Number of infections and number of deaths
Hospital beds needed
ICU beds needed
Mechanical ventilators needed
effective basic reproduction number; </t>
  </si>
  <si>
    <t>Abdelfatah Kouidere</t>
  </si>
  <si>
    <t>AMS, Department of Mathematics and Computer Science, Faculty of Sciences Ben M’Sik, Hassan II University of Casablanca, Morocco
Laboratory of Dynamical Systems, Mathematical Engineering Team (INMA), Department of Mathematics, Faculty of Sciences El Jadida, Chouaib Doukkali University, El Jadida, Morocco
Laboratory of Information Technology and Modeling, Department of Mathematics and Computer Science, Faculty of Sciences Ben M’Sik, Hassan II University, Casablanca, Morocco</t>
  </si>
  <si>
    <t>We study an optimal control problem with time to delay in the state and control variable in a mathematical model SIwICHR of kouidere et al. and a time delay representing delay in applying preventive precaution and mea_x0002_sures.</t>
  </si>
  <si>
    <t>SIwICHR</t>
  </si>
  <si>
    <t>Strategy A: sensitization and prevention
Strategy B: diagonsis and treatment
Strategy C: quarantine and treatment
Strategy D: quarantine and diagnosis and monitoring with treatment</t>
  </si>
  <si>
    <t>Infections without symptoms
Infections with symptoms
Infections with complications
Hospitalized
Recoveries</t>
  </si>
  <si>
    <t>100 days</t>
  </si>
  <si>
    <t>Coronavirus disease 2019 (COVID-19)
Situation Report – 55 - WHO</t>
  </si>
  <si>
    <t>Natural mortality
The rate of people who were infected by contact with the infected without sympt
The rate of people who were infected by contact with the infected with sympt
The rate of people become normaly infected with symptoms
The rate of people have developed a rapid development of the disease
The rate of People have severe complications such as pulmonary failure
The rate of people with symptoms of mild virus who have been quarantined</t>
  </si>
  <si>
    <t>We analyze the profitability of the previous three scenarios and strategies by comparing these two control strategies to determine the most profitable strategy.</t>
  </si>
  <si>
    <t>Coronavirus disease 2019 (COVID-19) Situation Report – 55 - WHO</t>
  </si>
  <si>
    <t>Jemy A. Mandujano Valle</t>
  </si>
  <si>
    <t>National Laboratory of Scientific Computation, Petrópolis, Rio de Janeiro, Brazil</t>
  </si>
  <si>
    <t xml:space="preserve">CNPq
PCI/LNCC (Programa de Capacitação Institucional do Laboratório Nacional de Computação Cientifica) </t>
  </si>
  <si>
    <t>What is the near-future trajectory of the cumulative number of infections and deaths by COVID-19 for Brazil and two Brazilian states, given the cumulative number of infected cases and deaths from February 26, 2020 to July 2, 2020</t>
  </si>
  <si>
    <t>Infections and deaths due to covid-19</t>
  </si>
  <si>
    <t>7 days</t>
  </si>
  <si>
    <t xml:space="preserve">NR </t>
  </si>
  <si>
    <t>Number of infected; Deaths; Basic reproduction number R0</t>
  </si>
  <si>
    <t>Exponential model
(Gompertz model)</t>
  </si>
  <si>
    <t>Evaldo M. F. Curado</t>
  </si>
  <si>
    <t>Centro Brasileiro de Pesquisas Físicas, Rio de Janeiro, Brazil
National Institute of Science and Technology for Complex Systems, Rio de Janeiro, Brazil
AbbVie Deutschland GmbH &amp; Co KG, Data and Statistical Sciences (DSS), Ludwigshafen am Rhein, Germany</t>
  </si>
  <si>
    <t>CNPq
FAPERJ
CAPES
AbbVie Deutschland GmbH &amp; Co. KG</t>
  </si>
  <si>
    <t>What is the number of confirmed cases by Covid-19 in any given country for the next 14 days</t>
  </si>
  <si>
    <t>Discrete-time model</t>
  </si>
  <si>
    <t>Number of covid infections</t>
  </si>
  <si>
    <t>14 days</t>
  </si>
  <si>
    <t xml:space="preserve">Centers for Disease Control and Prevention (CDC): Coronavirus Disease 2019 (COVID-2019). </t>
  </si>
  <si>
    <t xml:space="preserve">Johns Hopkins University: Coronavirus Research Center. Mortality Analysis </t>
  </si>
  <si>
    <t xml:space="preserve">Number of daily infections
Total number of infected people </t>
  </si>
  <si>
    <t>Number of infections 
α and β</t>
  </si>
  <si>
    <t>Vitor Hugo Moreau</t>
  </si>
  <si>
    <t xml:space="preserve"> Department of Biotechnology – DBTEC, Institute of Health Sciences – ICS, Federal University of Bahia – UFBA, Salvador, Bahia, Brazil</t>
  </si>
  <si>
    <t xml:space="preserve">In this work, we have used the Weibull distribution on the number of daily new cases and deaths data of COVID-19 to predict the evolution of the pandemic. </t>
  </si>
  <si>
    <t>Weibull distribution</t>
  </si>
  <si>
    <t>Number of infections and number of deaths</t>
  </si>
  <si>
    <t>Arbitrarily chosen scenarios, taking into account the actual number of daily deaths and possible worsening situations for near future: scenario a: 1250, scenario b: 1500; scenario c: 1750, and scenario d: 2000 deaths per day at a maximum turning point.</t>
  </si>
  <si>
    <t>Our world in data</t>
  </si>
  <si>
    <t>Sigma Plot 14.0</t>
  </si>
  <si>
    <t xml:space="preserve">Number of infections and number of deaths
α, t0, β and η </t>
  </si>
  <si>
    <t>M.A. Anacleto</t>
  </si>
  <si>
    <t>Unidade Acadêmica de Física, Universidade Federal de Campina Grande, Campina Grande, Paraíba, Brazil
Departamento de Física, Universidade Federal da Paraíba, João Pessoa, Paraíba, Brazil</t>
  </si>
  <si>
    <t>CNPq
CAPES
Paraiba State Research Foundation</t>
  </si>
  <si>
    <t>Number of infections, number of deaths, number of active cases</t>
  </si>
  <si>
    <t>Number of infections
Number of deaths
Number of active cases</t>
  </si>
  <si>
    <t>Worldometers.info. Brazil: active coronavirus cases. https://www.worldometers.info/coronavirus/country/brazil/</t>
  </si>
  <si>
    <t xml:space="preserve">lockdown measures </t>
  </si>
  <si>
    <t>H.M. Yang, et al., Evaluating reduction in CoViD-19 cases by isolation and protective measures in São Paulo State, Brazil, and scenarios of release, 2020.</t>
  </si>
  <si>
    <t xml:space="preserve">In this work we intend to collaborate with the current investigations by proposing a model which can describe the evolution of the pandemic through the solutions of a modified version of the diffusion equation.
To model active and cumulative cases data from COVID-19 </t>
  </si>
  <si>
    <t>Diffusion equation
Lifshitz scaling</t>
  </si>
  <si>
    <t>Renato M. Cotta</t>
  </si>
  <si>
    <t>General Directorate of Nuclear and Technological Development, DGDNTM, Brazilian Navy, Ilha das Cobras,
Centro, Rio de Janeiro, Brazil
Laboratory of Nano &amp; Microfluidics and Microsystems, LabMEMS, Mechanical Engineering Department,
POLI &amp; COPPE, UFRJ, Federal University of Rio de Janeiro, Cidade Universitária, Rio de Janeiro, Brazil
Institut de Mathématiques de Bordeaux, Université de Bordeaux, COURS de la Libération, 33400 Talence, France;</t>
  </si>
  <si>
    <t>ANR flash COVID-19 MPCUI</t>
  </si>
  <si>
    <t>SIRU</t>
  </si>
  <si>
    <t>Acumulated reported cases</t>
  </si>
  <si>
    <t xml:space="preserve">(i) Base case, initial public health interventions remain effective, with the same transmission rate decay due to isolation and the same low partition parameter
(ii) due to the progressive reduction on part of the circulation modes, a reduction on the transmission rate decay parameter is implemented after day 50, but maintaining the same testing capability as before;
(iii) the same reduction on the transmission rate decay parameter of the previous scenario is kept, but now with an increase in the partition coefficient representing an enhanced testing capability starting at day 64; 
(iv) the transmission rate decay parameter is further reduced, to explore the influence of
further circulation increase, while keeping the same fraction of reported cases of the previous scenario, through a more intensive testing;
(v) a combination of interventions leading to further increasing the transmission rate by reducing the decay parameter, but simultaneously further increasing the conversion factor of unreported to reported cases with respect to the initially estimated value. </t>
  </si>
  <si>
    <t>Lauer, S.A.; Grantz, K.H.; Bi, Q.; Jones, F.K.; Zheng, Q.; Meredith, H.R.; Azman, A.S.; Reich, N.G.; Lessler, J.
The Incubation Period of Coronavirus Disease 2019 (COVID-19) From Publicly Reported Confirmed Cases:
Estimation and Application, Annals of Internal Medicine. Annals 2020.
Liu, Z.; Magal, P.; Webb, G. Predicting the number of reported and unreported cases for the COVID-19
epidemics in China, South Korea, Italy, France, Germany and United Kingdom. arXiv 2020</t>
  </si>
  <si>
    <t>Covid 19—Google Global Mobility Report. Available online: https://datastudio.google.com/reporting/ a529e043-e2b9-4e6f-86c6-ec99a5d7b9a4/page/yY2MB?s=ho2bve3abdM (accessed on 29 June 2020). 
Apple Maps. Relatórios de Tendências de Movimentação. Available online: https://www.apple.com/covid19/ mobility (accessed on 29 June 2020).</t>
  </si>
  <si>
    <t xml:space="preserve">A SIRU-type epidemic model is employed for the prediction of the COVID-19 epidemy evolution in Brazil, and analyze the influence of public health measures on simulating the control of this infectious disease.
Predict of the COVID-19 epidemy evolution in Brazil, and analyze the influence of public health measures </t>
  </si>
  <si>
    <t>Reported cases
Unreported cases
 total symptomatic infectious individuals
Reproduction number</t>
  </si>
  <si>
    <t>Fraction of asymptomatic who become reported symptomatic
Time in days for application of the first public health intervention
Transmission rate
f0, μ, N, τ0, fmax, μf, N f, 1/ν, 1/η, S0, t0, χ1, χ2, χ3</t>
  </si>
  <si>
    <t>Askery Canabarro</t>
  </si>
  <si>
    <t>International Institute of Physics, Federal University of Rio Grande do Norte, Natal, RN, Brazil
Grupo de Física da Matéria Condensada, Núcleo de Ciências Exatas—NCEx, Campus Arapiraca, Universidade
Federal de Alagoas, Arapiraca, AL, Brazil
Hospital Santa Casa de Misericórdia de Maceió, Maceió, AL, Brazil
HIV/AIDS Testing and Counseling Center, Itaberaba, BA, Brazil
Superior School of Health Science, Brasília, DF, Brazil
School of Science and Technology, Federal University of Rio Grande do Norte, Natal, Brazil</t>
  </si>
  <si>
    <t>0) a complete absence of control measures (No NPI);
1) closure of schools and universities (CSU); 
2) Social distancing of those over sixty years old (SD60+); 
3) Voluntary home quarantine (VHQ) and social distance of the entire population as an intense quarantine (IQ)</t>
  </si>
  <si>
    <t>Reproduction number
Number of infections
Number of deaths
ICU beds needed</t>
  </si>
  <si>
    <t xml:space="preserve">Verity R, Okell LC, Dorigatti I, Winskill P, Whittaker C, Imai N, et al. Estimates of the severity of COVID_x0002_19 disease. 2020;.
Wu Z, McGoogan JM. Characteristics of and Important Lessons From the Coronavirus Disease 2019 (COVID-19) Outbreak in China. JAMA. 2020;. </t>
  </si>
  <si>
    <t>The Incubation Period of Coronavirus Disease 2019 (COVID-19) From Publicly Reported Confirmed
Cases: Estimation and Application. Annals of Internal Medicine. 2020; 172(9):577–582. https://doi.org/
10.7326/M20-0504 PMID: 32150748</t>
  </si>
  <si>
    <t>Epidemiological bulletins from the health
secretaries from the states of São Paulo, Rio de Janeiro, Ceará, Minas Gerais, Pernambuco, Mato Grosso do Sul, Alagoas and the Distrito Federal</t>
  </si>
  <si>
    <t>Google Community Mobility;. https://www.google.com/covid19/mobility/</t>
  </si>
  <si>
    <t>Ministry of Health DATASUS portal;
National Agency of Health’s Report on the Occupancy Rate for Adult ICUs;</t>
  </si>
  <si>
    <t>Julia Programming Language’s package DifferentialEquations</t>
  </si>
  <si>
    <t>We present a data-driven and census-based age-structured mathematical epidemiological model capable of asserting the potential output of many NPI over the Brazillian health system. Investigate transmission and epidemic dynamics and the potential output of many NPI strategies over the Brazilian health system</t>
  </si>
  <si>
    <t>SIRD
Age-structured</t>
  </si>
  <si>
    <t>Age-distribution fatality rate
Percentage of persons that requires ICU
efficacy of the infection process  β</t>
  </si>
  <si>
    <t>Igor Gadelha Pereira</t>
  </si>
  <si>
    <t>Department of Computer Engineering and Automation, UFRN, Natal, RN, Brazil;
Department of Computer Science, Federal Institute of Rio Grande do Norte, Mossoro, RN, Brazil
Institute of Biological Sciences, University of Brasilia, Distrito Federal, Brazil;
Euro Mediterranean Scientific Biomedical Institute (ISBEM), Bruxelles, Belgium;
Department of Environmental Sciences and Policy, University of Milan, Milan, Italy;
Institute of Applied Sciences and Intelligent Systems, Lecce, Italy;</t>
  </si>
  <si>
    <t>CAPES
CNPq
National Research Council of Italy</t>
  </si>
  <si>
    <t>What is the the applicability of data driven methods to model the Covid-19 dynamics? This work tests and validates the possibility of using deep learning tools, to create models of dissemination and to predict the pandemics events in different regions, which can be used alternatively or in addition to traditional models</t>
  </si>
  <si>
    <t>Daily cases
Cumulative cases</t>
  </si>
  <si>
    <t>8 months</t>
  </si>
  <si>
    <t>Long Short Term Memory for Data Training (LSTM)
Modeling Time-Series with Modified Auto-Encoders (Deep Learning)</t>
  </si>
  <si>
    <t>Petrônio C.L. Silva</t>
  </si>
  <si>
    <t>Grupo de Pesquisa em Ciência de Dados e Inteligência Computacional, Brazil
Instituto Federal do Norte de Minas Gerais (IFNMG), Brazil
Machine Intelligence and Data Science (MINDS) Laboratory, Federal University of Minas Gerais, Brazil
Department of Electrical Engineering, Universidade Federal de Minas Gerais (UFMG), Brazil
Graduate Program in Electrical Engineering, Universidade Federal de Minas Gerais, Belo Horizonte, MG, Brazil
Department of Computer Science, Universidade Federal de Ouro Preto (UFOP), Brazil</t>
  </si>
  <si>
    <t>CAPES
CNPq
FAPEMIG
Instituto Federal do Norte
de Minas Gerais</t>
  </si>
  <si>
    <t>This paper proposes the COVID-ABS, a new SEIR (Susceptible-Exposed-Infected-Recovered) agent-based model that aims to simulate the pandemic dynamics using a society of agents emulating people, business and government.</t>
  </si>
  <si>
    <t>(1) do nothing, (2) lockdown, (3) conditional lockdown, (4) vertical isolation, (5) partial isolation, (6) use of face masks, and (7) use of face masks together with 50% of adhesion to social isolation</t>
  </si>
  <si>
    <t>Susceptible
Infected
Hospitalizations
Severe cases
Deaths
Recoveries
GDP variation</t>
  </si>
  <si>
    <t>Age and  Average family size
Homeless rate
Income distribution
Unemployed rate
Informal economy</t>
  </si>
  <si>
    <t>43, 44, 45, 51, 52, 54, 55</t>
  </si>
  <si>
    <t>Lima CMAdO. Informações sobre o novo coronavírus (COVID-19). Radiol Bras 2020;53(2) V–VI.
Li Q, Guan X, Wu P, Wang X, Zhou L, Tong Y, et al. Early transmission dynam_x0002_ics in Wuhan, China, of novel coronavirus–infected pneumonia. N Engl J Med
2020.</t>
  </si>
  <si>
    <t>[49] Lauer SA, Grantz KH, Bi Q, Jones FK, Zheng Q, Meredith HR, et al. The incubation period of coronavirus disease 2019 (COVID-19) from publicly reported confirmed cases: estimation and application. Ann Intern Med
2020;172(9):577–82.</t>
  </si>
  <si>
    <t>[46] Ferguson N, Laydon D, Nedjati Gilani G, Imai N, Ainslie K, Baguelin M, et al. Re_x0002_port 9: Impact of non-pharmaceutical interventions (NPIs) to reduce COVID19 mortality and healthcare demand Tech. Rep.. Imperial College London; 2020.</t>
  </si>
  <si>
    <t>Defined by the authors</t>
  </si>
  <si>
    <t>Definied empirically</t>
  </si>
  <si>
    <t>https://bit.ly/COVID19_ABSsystem. https://bit.ly/covid_abs_experiments</t>
  </si>
  <si>
    <t>Compartimental
Agent-Based</t>
  </si>
  <si>
    <t>Economic impact under different types of interventions - Gross Domestic Product (GDP)</t>
  </si>
  <si>
    <t>George Jó Bezerra Sousa</t>
  </si>
  <si>
    <t xml:space="preserve"> Universidade Estadual do Ceará, Fortaleza, CE, Brazil</t>
  </si>
  <si>
    <t>CAPES
CNPq
Fundação Cearense de Apoio ao Desenvolvimento Científico e Tecnológico (FUNCAP)</t>
  </si>
  <si>
    <t>What is the estimate of the transmission rate, the 
epidemiological peak, and the number of deaths by the new coronavirus in brazilian metropolises</t>
  </si>
  <si>
    <t>Transmission rate
Epidemiological peak
Number of deaths</t>
  </si>
  <si>
    <t>Confirmed cases
Reproduction number
Transmission rate
Deaths</t>
  </si>
  <si>
    <t>80 days</t>
  </si>
  <si>
    <t>Official reports</t>
  </si>
  <si>
    <t>Universidade Estadual de Ciências da Saúde de Alagoas, Maceió, Brasil.
Universidade Federal de Sergipe, Aracajú, Brasil.
Centro Universitário Maurício de Nassau, Maceió, Brasil.</t>
  </si>
  <si>
    <t>What is the potential total number of cases of COVID-19 in the Northeast Region of Brazil for the next three months by applying Boltzmann function-based regression analysis?</t>
  </si>
  <si>
    <t>Boltzmann function-based regression analysis</t>
  </si>
  <si>
    <t>Cumulative number of confirmed cases</t>
  </si>
  <si>
    <t>Ministério da Saúde. Painel de casos de doença pelo coronavírus 2019 (COVID-19) no Brasil. 
https://covid.saude.gov.br/ (accessed on 28/Apr/2020).</t>
  </si>
  <si>
    <t>Microsoft Excel
Microcal Origin Software version 6.0</t>
  </si>
  <si>
    <t>Confirmed cases (não é calibração mas é regressão)</t>
  </si>
  <si>
    <t>Salih Djilali</t>
  </si>
  <si>
    <t>Laboratoire d’Analyse Non Liné aire et Mathé matiques Appliqué es., Université Abou Bakr Belkaïd, Algeria
Faculty of Exact sciences and informatics, Mathematics Department, Hassiba benbouali university, Chlef, Algeria
Department of Engineering Science, Kermanshah University of Technology, Kermanshah, Iran
Department of Mathematics, Faculty of Engineering and Natural Sciences, Bahçes¸ ehir University, Turkey</t>
  </si>
  <si>
    <t>What is the prediction of the spread of COVID-19 in South Africa, Turkey, and Brazil? The epidemic peak outbreak in these countries is considered, and the estimated time of the end of infection is regarded by the help of some numerical simulations</t>
  </si>
  <si>
    <t>Peak of infections (active cases)</t>
  </si>
  <si>
    <t>Total number of population
Percentage of individuals with age over 60
Infection and death cases</t>
  </si>
  <si>
    <t>Age-structured</t>
  </si>
  <si>
    <t>Quarantine (isolation)</t>
  </si>
  <si>
    <t>Infected and exposed
Peak of infections
Reproduction number
The influence of isolation on the spread of COVID-19</t>
  </si>
  <si>
    <t>Quarantine (q) - parametro é variado mas não é uma analise de sensibilidade classica</t>
  </si>
  <si>
    <t>Edson Zangiacomi Martinez</t>
  </si>
  <si>
    <t>Universidade de São Paulo, Faculdade de Medicina de Ribeirão Preto, Ribeirão Preto, SP, Brasil.</t>
  </si>
  <si>
    <t xml:space="preserve">Holt-Winters exponential model </t>
  </si>
  <si>
    <t>Reported cases</t>
  </si>
  <si>
    <t xml:space="preserve"> https://covid.saude.gov.br/</t>
  </si>
  <si>
    <t>R software version 3.6.2</t>
  </si>
  <si>
    <t xml:space="preserve">What is the forecast for the daily COVID-19 reported cases in Brazil and three Brazilian states. Propose the use of double exponential smoothing for short-term forecasting of the daily COVID-19 cases in Brazil, before the peak of the cases </t>
  </si>
  <si>
    <t xml:space="preserve">Daily COVID-19 reported cases
Cumulative number of cases </t>
  </si>
  <si>
    <t xml:space="preserve">Reported cases
Cumulative number of cases </t>
  </si>
  <si>
    <t>Nuno Crokidakis</t>
  </si>
  <si>
    <t>Instituto de Física, Universidade Federal Fluminense, Niterói, RJ, Brazil</t>
  </si>
  <si>
    <t>CNPq
FAPERJ</t>
  </si>
  <si>
    <t>The target of this work is to implement social isolation in a simple way in a compartmental epidemic model, and study its impact on the evolution of cases in Rio de Janeiro state</t>
  </si>
  <si>
    <t>SIQR</t>
  </si>
  <si>
    <t>Public policies of social distancing
Detection of infected individuals (testing)</t>
  </si>
  <si>
    <t>Reproduction number (R0)
Number of infections
Number of deaths
Quarantine</t>
  </si>
  <si>
    <t>2000 days</t>
  </si>
  <si>
    <t>the infection rate, the containment rate, the recovering of asymptomatic individuals, detection of infected individuals and recovering of quarantined individuals</t>
  </si>
  <si>
    <t>de R.. Janeiro state department of health. http://painel.saude.rj.gov.br/
monitoramento/covid19.html.</t>
  </si>
  <si>
    <t>H.P.C. Cintra</t>
  </si>
  <si>
    <t>Physics Institute, University of Brasilia, Brasilia, Brazil</t>
  </si>
  <si>
    <t>What is the estimation of the real scenario of the novel coronavirus pandemic in Brazil? By the use of a SEIRD mathematical model with age division, we predict the infection and death curves, stating the peak date for Brazil and some states. We also carry out a prediction for the ICU demand in these states and for how severe possible collapse in the local health system would be. Finally, we establish some future scenarios including the relaxation on social isolation and the introduction of vac_x0002_cines and other efficient therapeutic treatments against the virus.</t>
  </si>
  <si>
    <t>Estimating the percentage of lost cases (Number of hospitalizations by SARS and number of tests performed)
Number fo infections, deaths and peak of infections
ICU needed</t>
  </si>
  <si>
    <t>Use of masks
Social isolation
Vaccine
Efficient medicine</t>
  </si>
  <si>
    <t>Number of infections
Number of deaths
Peak of infections
ICU beds needed</t>
  </si>
  <si>
    <t>Backer et al
Li et al
Linton et al
Guan et al
Lauer et al</t>
  </si>
  <si>
    <t xml:space="preserve"> https://github.com/PedroHPCintra/Coronavirus.</t>
  </si>
  <si>
    <t>Salje et al., 2020</t>
  </si>
  <si>
    <t>SEIRD
Age-structured</t>
  </si>
  <si>
    <t>Recovery rate, and death rate</t>
  </si>
  <si>
    <t>Anderson Castro Soares de Oliveira</t>
  </si>
  <si>
    <t>Departamento de Estatística, Universidade Federal de Mato Grosso - UFMT, Cuiaba, MT, Brazil
Departamento de Estatística, Universidade Estadual de Maringa - UEM, Maringa, PR, Brazil
Faculdade de Medicina, Universidade Federal de Mato Grosso - UFMT, Cuiaba, MT, Brazil</t>
  </si>
  <si>
    <t>Compartimental
Bayesian model</t>
  </si>
  <si>
    <t>Rate of reported cases</t>
  </si>
  <si>
    <t>Susceptible
Infections
Recoveries
Reported rate
Reproduction number</t>
  </si>
  <si>
    <t>10 months</t>
  </si>
  <si>
    <t>official Brazilian data</t>
  </si>
  <si>
    <t>Reporting rate</t>
  </si>
  <si>
    <t xml:space="preserve"> Fully documented templates are available in the elsarticle package on CTAN.</t>
  </si>
  <si>
    <t>Infection period, reproduction number</t>
  </si>
  <si>
    <t xml:space="preserve">R programming language </t>
  </si>
  <si>
    <t xml:space="preserve">What is going to be  the behavior and the speed of the COVID-19 growth in Brazil? What are the parameters estimation considering the under-reporting? Obtain estimates of  the reproductive rate and the average infection period, along with the likely date when the pandemic peak may occur. </t>
  </si>
  <si>
    <t>Covid-19 reported cases
Unreported rate
Reproductive rate, the infection period and infected population</t>
  </si>
  <si>
    <t>Luiz Henrique Duczmal</t>
  </si>
  <si>
    <t>Departamento de Estatística, Universidade Federal de Minas Gerais, Belo Horizonte, Brasil.
Departamento de Estatística, Física e Matemática, Universidade Federal de São João del-Rei, Minas Gerais.
Departamento de Matemática, Universidade Federal de Minas Gerais, Belo Horizonte, Brasil.
Departamento de Pediatria, Universidade Federal de Minas Gerais, Belo Horizonte, Brasil.
Polícia Civil de Minas Gerais, Belo Horizonte, Brasil.
Departamento de Estatística, Universidade Federal do Amazonas, Manaus, Brasil.
Departamento de Estatística, Universidade Federal de Ouro Preto, Ouro Preto, Brasil.</t>
  </si>
  <si>
    <t>What is the effect of vertical social distancing health policies in containing the covid-19 pandemic?</t>
  </si>
  <si>
    <t>Vertical social distancing (elderly quarantine)</t>
  </si>
  <si>
    <t>Age structure</t>
  </si>
  <si>
    <t>(Departamento de Informática do SUS. População residente – estudo de estimativas populacionais por município, idade e sexo 2000-2015 – Brasil.</t>
  </si>
  <si>
    <t>Li R, Pei S, Chen B, Song Y, Zhang T, Yang W, et al. Substantial undocumented infection facil_x0002_itates the rapid dissemination of novel corona_x0002_virus (SARS-CoV2). Science 2020; 368:489-93</t>
  </si>
  <si>
    <t>Força-Tarefa de Modelagem da COVID-19. 
Análise do efeito das medidas de contenção na 
propagação da COVID-19 em Belo Horizonte 
(23/03 a 29/03/2020). https://drive.google.
com/file/d/1dkOfGHZBwuxiAhScRVvC2saQ
w4CbjhQa/view (accessed on 03/Apr/2020).</t>
  </si>
  <si>
    <t>Supplementary Material (http://cadernos.ensp.fiocruz.br/site/public_site/arquivo/suppl-e00084420_6775.pdf).</t>
  </si>
  <si>
    <t>SEIR-net
Age-structured</t>
  </si>
  <si>
    <t>Number of infections (Infected population )</t>
  </si>
  <si>
    <t>Giovani L. Vasconcelos</t>
  </si>
  <si>
    <t>Departamento de Física, Universidade Federal do Paraná, Curitiba, Paraná, Brazil
Departamento de Física, Universidade Federal de Pernambuco, Recife, Pernambuco, Brazil
Departamento de Estatística, Universidade Federal de Pernambuco, Recife, Pernambuco, Brazil
Departamento de Física, Universidade Federal de Sergipe, São Cristovão, Sergipe, Brazil
3Hippos Data Consulting, Unaffiliated, Curitiba, Paraná, Brazil</t>
  </si>
  <si>
    <t>CNPq
CAPES</t>
  </si>
  <si>
    <t>What is the fatality curves for covid-19 deaths and the intervention effectiveness?</t>
  </si>
  <si>
    <t>Richards growth model (RGM)</t>
  </si>
  <si>
    <t>Fatality rates</t>
  </si>
  <si>
    <t>Number of deaths</t>
  </si>
  <si>
    <t>http://dx.doi.org/10.7717/peerj.9421#supplemental-information</t>
  </si>
  <si>
    <t>intervention measures (e.g. social distancing, contact tracing and quarantine, school closures, all together)</t>
  </si>
  <si>
    <t>Erick R. Martinez-Loran</t>
  </si>
  <si>
    <t>Department of NanoEngineering, University of California, San Diego, USA
Instituto de Química, Universidad Nacional Autónoma de México, Ciudad de México, Mexico
Instituto Nacional de Geriatría, La Magdalena Contreras, 10200, Ciudad de México, Mexico
Escuela de Ingeniería y Ciencias, Tecnologico de Monterrey, Monterrey, Nuevo León 64849, Mexico</t>
  </si>
  <si>
    <t>Confirmed cases
Deaths
Lethality rate</t>
  </si>
  <si>
    <t>Johns Hopkins Coronavirus Resource 
Center</t>
  </si>
  <si>
    <t>Lauer SA, Grantz KH, Bi Q, et al. The Incubation Period of Coronavirus Disease 2019 (COVID-19) From Publicly Reported Confirmed Cases: Estimation and Application. Ann Intern Med 2020; published online March 10. DOI:10.7326/M20-0504.</t>
  </si>
  <si>
    <t>World Bank Database</t>
  </si>
  <si>
    <t>https://github.com/erickmartinez/covid19</t>
  </si>
  <si>
    <t xml:space="preserve">365 days </t>
  </si>
  <si>
    <t xml:space="preserve">We developed a piecewise fitting SEIR methodology to fit the progress of the COVID_x0002_19 that can be applied on any of the 185 countries listed in John Hopkins Coronavirus Resource Center. We evaluate the effect of a reduction of contagious contact rate on the level of burden put on local healthcare infrastructure considering different levels of intervention. As a guideline for future public health interventions, we also estimated the maximum number of future cases and its potential peak date. </t>
  </si>
  <si>
    <t>Number infections assuming the best fit of the SEIR model at the latest stage</t>
  </si>
  <si>
    <t>Three scenarios where we 
assume a 10%, 50%, and 90% decrease in β</t>
  </si>
  <si>
    <t>Infected and Recoveries - Contagious contact rate (𝛽); Removal and incubation rates (𝛾 and 𝜎, respectively)</t>
  </si>
  <si>
    <t>F.A. Rubio</t>
  </si>
  <si>
    <t>Departamento de Matemática Aplicada, IMECC, UNICAMP, Campinas, SP, Brasil.</t>
  </si>
  <si>
    <t>FAPESP
CAPES</t>
  </si>
  <si>
    <t xml:space="preserve"> We have developed a mathematical model to simulate the gradual reopening plan on the transmission dynamics of COVID-19, in the city of São Paulo.</t>
  </si>
  <si>
    <t>SEIRD</t>
  </si>
  <si>
    <t>We simulated two different strategies of the re-opening plan: the first one, Strategy 1, we supposed that every period p, São Paulo City changes to the next phase, regardless the epidemic behavior; in the second one, Strategy 2, we supposed that the city evolves to the next phase only if during the previous 15 days, the incidence of infectious individuals decreased everyday (compared to the previous one). We also simulated the scenario in which the system is kept at current phase</t>
  </si>
  <si>
    <t>Parameter of transmission (Beta)</t>
  </si>
  <si>
    <t xml:space="preserve"> Government of São Paulo State, “Isolation index in são paulo..” Accessed on
July 28th, 2020.</t>
  </si>
  <si>
    <t>R. Li, S. Pei, B. Chen, Y. Song, T. Zhang, W. Yang, and J. Shaman, “Subs_x0002_tantial undocumented infection facilitates the rapid dissemination of novel coronavirus (sars-cov-2),” Science, vol. 368, no. 6490, pp. 489–493, 2020.</t>
  </si>
  <si>
    <t>M. A. Acuña-Zegarra, M. Santana-Cibrian, and J. X. Velasco-Hernandez, “Modeling behavioral change and covid-19 containment in mexico: A trade_x0002_off between lockdown and compliance,” Mathematical Biosciences, vol. 325,
p. 108370, 2020.</t>
  </si>
  <si>
    <t xml:space="preserve"> government of SP
State</t>
  </si>
  <si>
    <t>Samy Dana</t>
  </si>
  <si>
    <t>Fundação Getulio Vargas, Sao Paulo, Brazil (EASP-FGV)
Mathematics Department, Federal University of Paraíba, Brazil
Scientific Director of Cancer Institute, Brazil
Director of Ubarana Hospital, Taubaté, Brazil
University of São Paulo Medical School, Institute and Department of Psychiatry, Brazil</t>
  </si>
  <si>
    <t>To predict Brazilian ICU beds demand over time and during COVID-19 pandemic “peak”.</t>
  </si>
  <si>
    <t>The tendency of COVID-19 spread in Brazil, the timing of peak cases, the number of deaths in the country and in the state of São Paulo, and the stress of the COVID-19 peak on the ICUs in the Brazil health system</t>
  </si>
  <si>
    <t>Number of infections
Deaths
Peak of infections
ICU beds needed</t>
  </si>
  <si>
    <t>https://covid.saude.gov.br/</t>
  </si>
  <si>
    <t xml:space="preserve"> Liu Y, Gayle AA, Wilder-Smith A, Rockl¨ov J. The reproductive number of COVID-19 is higher com_x0002_pared to SARS coronavirus. J Travel Med. 2020:1-4.</t>
  </si>
  <si>
    <t>Nishiura H, Linton NM, Akhmetzhanov AR. Serial interval of novel coronavirus (COVID-19) infections.
Int J Infect Dis. 2020;93:284-286.</t>
  </si>
  <si>
    <t xml:space="preserve"> Li Q. et al. Early transmission dynamics in Wuhan, China, of novel coronavirus-infected pneumonia. N
Engl J Med. 2020;382:1199-1207.</t>
  </si>
  <si>
    <t>CNES-DATASUS</t>
  </si>
  <si>
    <t>R environment</t>
  </si>
  <si>
    <t>Social distancing</t>
  </si>
  <si>
    <t xml:space="preserve">Verity et al. (2020) Estimates of the severity of coronavirus disease 2019: a model-based analysis. The Lancet. https://doi.org/10.1016/S1473-3099(20)30243-7 </t>
  </si>
  <si>
    <t>Bayesian COVID-19 model combined with a Hamiltonian Monte Carlo algorithm
(Probabilistic)</t>
  </si>
  <si>
    <t>Ferreira, R.V</t>
  </si>
  <si>
    <t>Department of Geography, Federal University of Triângulo Mineiro, Uberaba Campus, State of Minas Gerais, Brazil
Department of Geography, Tourism and Humanities, Federal University of São Carlos, Sorocaba, SP, Brazil 
Department of Environmental Sciences, Federal University of São Carlos, Sorocaba, SP, Brazil
Research Group: Center for Studies in Landscape Ecology and Conservation. 
Faculty of Law, State University of Minas Gerais, Ituiutaba Campus, Brazil. 
Department of Epidemiology, Spatial Science for Public Health Center, Johns Hopkins Bloomberg School of Public Health, Baltimore, MD, USA
Department of Geography and Earth Sciences, Center for Applied Geographic Information Science, University of North Carolina at Charlotte, Charlotte, NC, USA</t>
  </si>
  <si>
    <t>Prospective space-time scan statistic</t>
  </si>
  <si>
    <t>space-time evolution and dynamics of COVID-19 clusters in the State of São Paulo</t>
  </si>
  <si>
    <t>SaTScan</t>
  </si>
  <si>
    <t xml:space="preserve">Which areas contain the highest concentration of COVID-19 in São Paulo State? Detect new emerging clusters of COVID-19 </t>
  </si>
  <si>
    <t xml:space="preserve">Relative risk of covid-19 occurence
Evolution and dynamics of COVID-19 geographical clusters </t>
  </si>
  <si>
    <t>Clarisse Lins de Lima</t>
  </si>
  <si>
    <t>Polytechnique School of the University of Pernambuco, Poli-UPE, Recife, Brazil
Center for Informatics, Federal University of Pernambuco, Recife, Brazil
Department of Biomedical Engineering, Federal University of Pernambuco, Recife, Brazil
Institute for Risk and Disaster Reduction, University College London, London, United Kingdom</t>
  </si>
  <si>
    <t>FACEPE
CAPES
CNPq</t>
  </si>
  <si>
    <t>We developed the novel COVID-SGIS application for the real-time
surveillance, forecast and spatial visualization of Covid-19 for Brazil. The main goal of this research is to present a methodology for monitoring and to provide forecasts of cases and deaths of Covid-19 for each federative units of Brazil</t>
  </si>
  <si>
    <t>Autoregressive Integrated 
Moving Average (ARIMA)</t>
  </si>
  <si>
    <t>Number of confirmed cases
Number of deaths</t>
  </si>
  <si>
    <t>6 days</t>
  </si>
  <si>
    <t>https://github.com/Biomedical-Computing-UFPE/Covid-SGIS.</t>
  </si>
  <si>
    <t>Raj Dandekar</t>
  </si>
  <si>
    <t>Department of Computational Science and Engineering, Massachusetts Institute of Technology, Cambridge, USA
Department of Applied Mathematics, Massachusetts Institute of Technology, Cambridge, USA
Department of Mechanical Engineering, Massachusetts Institute of Technology, Cambridge, USA
Singapore-MIT Alliance for Research and Technology (SMART) Centre, Singapore</t>
  </si>
  <si>
    <t>Intelligence Advanced Research Projects Activity (IARPA.)</t>
  </si>
  <si>
    <t>Quarantine</t>
  </si>
  <si>
    <t>Infections
Recoveries
Quarantine efficiency</t>
  </si>
  <si>
    <t>https://github.com/
RajDandekar/MIT-Global-COVID-Modelling-Project-1.</t>
  </si>
  <si>
    <t>How to analyze and compare the role of quarantine control policies used in highly affected regions of Europe, North America, South America, and Asia in controlling the spread of the virus.
Propose a compartment-based model with parameter estimation through a novel approach</t>
  </si>
  <si>
    <t>Compartmental (QSIR)
Neural network module (Machine Learning)</t>
  </si>
  <si>
    <t>Contact rate; recovery rate (Machine Learning)</t>
  </si>
  <si>
    <t>Rafael M da Silva</t>
  </si>
  <si>
    <t>Departamento de Física, Universidade Federal do Paraná, 81531-980 Curitiba, PR, Brazil
Escola Normal Superior, Universidade do Estado do Amazonas, 69050-010 Manaus, AM, Brazil
Departamento de Física, Universidade do Estado de Santa Catarina, 89219-710 Joinville, SC, Brazil</t>
  </si>
  <si>
    <t>We introduce a general method that allows us to compare the evolution of the pandemic in different localities inside a large territorial country. By applying the epidemiological susceptible-infected-recovered-dead model we estimated the effective reproduction number (ERN) Re during the pandemic evolution.</t>
  </si>
  <si>
    <t>480 days</t>
  </si>
  <si>
    <t>da Saúde M 2020 Painel coronavirus https://covid.saude.gov.br/</t>
  </si>
  <si>
    <t>SEIRD With time series</t>
  </si>
  <si>
    <t>Re(t) - Reproduction number</t>
  </si>
  <si>
    <t>Infections
Deaths
Recoveries
DC coeficient
Re(t) - effective reproduction number</t>
  </si>
  <si>
    <t>Beta (contact rate), Trec (recovery time), Re, death rate</t>
  </si>
  <si>
    <t>Departamento de Economia, FACE, Universidade de Brası́lia (UnB), Campus Universita ́rio Darcy Ribeiro, Brazil
Machine Learning Laboratory in Finance and Organizations (LAMFO), FACE, Universidade de Brası ́lia (UnB),
Campus Universitario Darcy Ribeiro, 70910-900 Brası́lia, Brazil
Renewable Energy Research Group (GPER), Departamento de Automacao e Sistemas (DAS), Universidade Federal de
Santa Catarina (UFSC), Florianopolis, Brazil
Nacional Institute of Science and Technology for Complex Systems (INCT-SC), Brazil</t>
  </si>
  <si>
    <t>Underreporting
NPIs</t>
  </si>
  <si>
    <t>Infections
Asymptomatics
Recoveries
Underreporting
Mortality</t>
  </si>
  <si>
    <t>Beta (contact rate), gamma (recovery rate), P (reported mortality rate)</t>
  </si>
  <si>
    <t>To present an adapted Susceptible-Infected-Recovered (SIR) model which inherently takes into account these uncertainty levels, considering the Brazilian COVID-19 context. Furthermore, the motivation is also to assess the role of uncertainty in the predictions cast with such models.
Investigate the uncertainties regarding the absence of mass testing, the relevant presence of asymptomatic individuals and sub-notification</t>
  </si>
  <si>
    <t>SIRASD - With a new dynamic variable</t>
  </si>
  <si>
    <t>contact rate, recovery rate, death rate</t>
  </si>
  <si>
    <t>Suzete Maria Silva Afonso</t>
  </si>
  <si>
    <t>Universidade Estadual Paulista (UNESP), Instituto de Geociências e Ciências Exatas, 13506-900, Rio Claro-SP, Brasil
Universidade Federal da Bahia (UFBA), Instituto de Ciências, Tecnologia e Inovação, Centro, Camaçari-BA, Brazil
Universidade Federal do Recôncavo da Bahia (UFRB), Centro de Ciências Exatas e Tecnológicas, Centro, Cruz das Almas-BA, Brazil.</t>
  </si>
  <si>
    <t>SEIRDP</t>
  </si>
  <si>
    <t>Alfa (protection rate), Beta (infection rate), gama (avarage latent time), cure rate, mortality rate</t>
  </si>
  <si>
    <t xml:space="preserve"> Ministry of Health of Brazil. https://saude.gov.br/. Accessed: 2020-05-20</t>
  </si>
  <si>
    <t>Fitted</t>
  </si>
  <si>
    <t xml:space="preserve">What are the time trajectories of infected, recovered, and deaths due to covid-19 in Brazil?
Explain the projections of the increase in the level of infection over a long period of time </t>
  </si>
  <si>
    <t>Infections
Deaths
Recoveries
Peak of infections</t>
  </si>
  <si>
    <t>Confirmed cases
Recoveries
Deaths</t>
  </si>
  <si>
    <t>CESAR CASTILHO</t>
  </si>
  <si>
    <t>What are the effects of control policies for the coronavirus (COVID-19) epidemic in Brazil? This is assessed by considering an age-structured SEIR model with a quarantine class and two types of controls.</t>
  </si>
  <si>
    <t xml:space="preserve">Quarantine </t>
  </si>
  <si>
    <t>β (infection rate), σ (rate at which exposed of class i convert into the infected class) and γ (recovery rate)</t>
  </si>
  <si>
    <t>available data of Brazil’s total
number of reported cases for the first 19 days of infection</t>
  </si>
  <si>
    <t>Total number of infected individuals (symptomatic and asymptomatic); Individuals that will need medical care;</t>
  </si>
  <si>
    <t>Departamento de Matematica, Universidade Federal de Pernambuco, Recife, PE, Brazil
Unidade Academica do Cabo de Santo Agostinho, Universidade Federal Rural de Pernambuco, Cabo de Santo Agostinho, PE, Brazil
Departamento de Matematica, Universidade Federal de Minas Gerais, Belo Horizonte, Brazil
Instituto de Ciencias Exatas e Tecnologicas, Universidade Federal de Vicosa Campus-Florestal, Vicosa, MG, Brazil</t>
  </si>
  <si>
    <t>R0 - Basic reproduction number</t>
  </si>
  <si>
    <t>Rodrigo Andre Schulz</t>
  </si>
  <si>
    <t>Departamento de Engenharias e Exatas - Universidade Federal do Parana, Pioneiro, Palotina, PR, Brazil.
Programa de Pos-Graduaçao em Física Aplicada - Universidade Federal da Integraçao Latino Americana, Foz do Iguacu, PR, Brazil.</t>
  </si>
  <si>
    <t>Social isolation 20 %, 5 %, 5 %, 10 %, and more 5 %</t>
  </si>
  <si>
    <t>Infections</t>
  </si>
  <si>
    <t>recovery factor β
contamination factor α</t>
  </si>
  <si>
    <t>Worldometer. Coronaviırus cases: Brazil. [Internet] Disponiıvel em: https://www.
worldometers.info/coronavirus/country/brazil/. (2020)</t>
  </si>
  <si>
    <t xml:space="preserve"> IBGE Estatısticas do Registro Civil. Sistema IBGE de Recuperacao Automatica - SIDRA. Disponıvel em: https://sidra.ibge.gov.br/tabela/2679.</t>
  </si>
  <si>
    <t xml:space="preserve">Supplementary Material </t>
  </si>
  <si>
    <t>What is the evolution of number of infections of SARS-CoV-2 in Brazil and what are possible future scenarios for the disease spread, considering population susceptibility and social behaviors in response to quarantine measures and precautions to avoid contagion.
Build a model that accounts for the daily mortality and daily birth rates and the gradual reduction of the population susceptible to the disease in function of social distancing measures</t>
  </si>
  <si>
    <t>SQEAQDQDI</t>
  </si>
  <si>
    <t xml:space="preserve"> What is the epidemiological impact of reopening the school system of the São Paulo Metropolitan Area (SPMA) using different strategies?</t>
  </si>
  <si>
    <t>SIID</t>
  </si>
  <si>
    <t>SEIRA</t>
  </si>
  <si>
    <t>SEIRH</t>
  </si>
  <si>
    <t>SUEIHCDR</t>
  </si>
  <si>
    <t>SEIIHURD</t>
  </si>
  <si>
    <t>SEIIQHR</t>
  </si>
  <si>
    <t>Compartmental (SIRD)
 and NMPC</t>
  </si>
  <si>
    <t>Compartmental (SIIIIRD)
+ Agent-Based (lay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u/>
      <sz val="11"/>
      <color theme="10"/>
      <name val="Calibri"/>
      <family val="2"/>
      <scheme val="minor"/>
    </font>
    <font>
      <sz val="11"/>
      <color rgb="FFFF0000"/>
      <name val="Calibri"/>
      <family val="2"/>
      <scheme val="minor"/>
    </font>
    <font>
      <sz val="11"/>
      <name val="Calibri"/>
      <family val="2"/>
      <scheme val="minor"/>
    </font>
    <font>
      <sz val="11"/>
      <color rgb="FF000000"/>
      <name val="Calibri"/>
      <family val="2"/>
      <scheme val="minor"/>
    </font>
  </fonts>
  <fills count="10">
    <fill>
      <patternFill patternType="none"/>
    </fill>
    <fill>
      <patternFill patternType="gray125"/>
    </fill>
    <fill>
      <patternFill patternType="solid">
        <fgColor theme="4" tint="0.79998168889431442"/>
        <bgColor indexed="64"/>
      </patternFill>
    </fill>
    <fill>
      <patternFill patternType="solid">
        <fgColor theme="7" tint="0.79998168889431442"/>
        <bgColor indexed="64"/>
      </patternFill>
    </fill>
    <fill>
      <patternFill patternType="solid">
        <fgColor theme="7" tint="0.59999389629810485"/>
        <bgColor indexed="64"/>
      </patternFill>
    </fill>
    <fill>
      <patternFill patternType="solid">
        <fgColor theme="7" tint="0.39997558519241921"/>
        <bgColor indexed="64"/>
      </patternFill>
    </fill>
    <fill>
      <patternFill patternType="solid">
        <fgColor theme="7" tint="-0.249977111117893"/>
        <bgColor indexed="64"/>
      </patternFill>
    </fill>
    <fill>
      <patternFill patternType="solid">
        <fgColor theme="3" tint="0.79998168889431442"/>
        <bgColor indexed="64"/>
      </patternFill>
    </fill>
    <fill>
      <patternFill patternType="solid">
        <fgColor theme="9" tint="0.79998168889431442"/>
        <bgColor indexed="64"/>
      </patternFill>
    </fill>
    <fill>
      <patternFill patternType="solid">
        <fgColor theme="5" tint="0.79998168889431442"/>
        <bgColor indexed="64"/>
      </patternFill>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20">
    <xf numFmtId="0" fontId="0" fillId="0" borderId="0" xfId="0"/>
    <xf numFmtId="0" fontId="0" fillId="2" borderId="0" xfId="0" applyFill="1"/>
    <xf numFmtId="0" fontId="0" fillId="3" borderId="0" xfId="0" applyFill="1"/>
    <xf numFmtId="0" fontId="0" fillId="4" borderId="0" xfId="0" applyFill="1" applyAlignment="1">
      <alignment wrapText="1"/>
    </xf>
    <xf numFmtId="0" fontId="0" fillId="4" borderId="0" xfId="0" applyFill="1"/>
    <xf numFmtId="0" fontId="0" fillId="5" borderId="0" xfId="0" applyFill="1"/>
    <xf numFmtId="0" fontId="0" fillId="6" borderId="0" xfId="0" applyFill="1"/>
    <xf numFmtId="0" fontId="0" fillId="7" borderId="0" xfId="0" applyFill="1"/>
    <xf numFmtId="0" fontId="0" fillId="8" borderId="0" xfId="0" applyFill="1"/>
    <xf numFmtId="0" fontId="0" fillId="9" borderId="0" xfId="0" applyFill="1" applyAlignment="1">
      <alignment wrapText="1"/>
    </xf>
    <xf numFmtId="0" fontId="0" fillId="9" borderId="0" xfId="0" applyFill="1"/>
    <xf numFmtId="14" fontId="0" fillId="0" borderId="0" xfId="0" applyNumberFormat="1"/>
    <xf numFmtId="0" fontId="0" fillId="0" borderId="0" xfId="0" applyAlignment="1">
      <alignment wrapText="1"/>
    </xf>
    <xf numFmtId="0" fontId="1" fillId="0" borderId="0" xfId="1" applyAlignment="1">
      <alignment wrapText="1"/>
    </xf>
    <xf numFmtId="0" fontId="1" fillId="0" borderId="0" xfId="1"/>
    <xf numFmtId="0" fontId="2" fillId="0" borderId="0" xfId="0" applyFont="1" applyAlignment="1">
      <alignment wrapText="1"/>
    </xf>
    <xf numFmtId="0" fontId="3" fillId="0" borderId="0" xfId="0" applyFont="1"/>
    <xf numFmtId="0" fontId="3" fillId="0" borderId="0" xfId="0" applyFont="1" applyAlignment="1">
      <alignment wrapText="1"/>
    </xf>
    <xf numFmtId="0" fontId="4" fillId="0" borderId="0" xfId="0" applyFont="1"/>
    <xf numFmtId="0" fontId="1" fillId="0" borderId="0" xfId="1" applyFill="1" applyBorder="1" applyAlignment="1">
      <alignment wrapText="1"/>
    </xf>
  </cellXfs>
  <cellStyles count="2">
    <cellStyle name="Hi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zenodo.org/record/4041467" TargetMode="External"/><Relationship Id="rId13" Type="http://schemas.openxmlformats.org/officeDocument/2006/relationships/hyperlink" Target="https://github.com/pedrospeixoto/mdyn" TargetMode="External"/><Relationship Id="rId18" Type="http://schemas.openxmlformats.org/officeDocument/2006/relationships/hyperlink" Target="https://github.com/Biomedical-Computing-UFPE/Covid-SGIS." TargetMode="External"/><Relationship Id="rId3" Type="http://schemas.openxmlformats.org/officeDocument/2006/relationships/hyperlink" Target="http://www.spcovid.net.br/" TargetMode="External"/><Relationship Id="rId7" Type="http://schemas.openxmlformats.org/officeDocument/2006/relationships/hyperlink" Target="https://github.com/Rambo55555/TW-SIR." TargetMode="External"/><Relationship Id="rId12" Type="http://schemas.openxmlformats.org/officeDocument/2006/relationships/hyperlink" Target="https://doi.org/10.5281/zenodo.4393737" TargetMode="External"/><Relationship Id="rId17" Type="http://schemas.openxmlformats.org/officeDocument/2006/relationships/hyperlink" Target="https://covid.saude.gov.br/" TargetMode="External"/><Relationship Id="rId2" Type="http://schemas.openxmlformats.org/officeDocument/2006/relationships/hyperlink" Target="https://doi.org/10.5281/zenodo.4263126" TargetMode="External"/><Relationship Id="rId16" Type="http://schemas.openxmlformats.org/officeDocument/2006/relationships/hyperlink" Target="https://covid.saude.gov.br/" TargetMode="External"/><Relationship Id="rId20" Type="http://schemas.openxmlformats.org/officeDocument/2006/relationships/printerSettings" Target="../printerSettings/printerSettings1.bin"/><Relationship Id="rId1" Type="http://schemas.openxmlformats.org/officeDocument/2006/relationships/hyperlink" Target="https://github.com/Julian-sun/Assessing-the-nationwide-impact-of-COVID-19-mitigation-policies-on-the-transmission-rate-of-SARS-CoV" TargetMode="External"/><Relationship Id="rId6" Type="http://schemas.openxmlformats.org/officeDocument/2006/relationships/hyperlink" Target="https://cran.r-project.org/web/packages/covid19.analytics/index.html" TargetMode="External"/><Relationship Id="rId11" Type="http://schemas.openxmlformats.org/officeDocument/2006/relationships/hyperlink" Target="https://github.com/wcota/covid19br/blob/master/cases-brazil-states.csv" TargetMode="External"/><Relationship Id="rId5" Type="http://schemas.openxmlformats.org/officeDocument/2006/relationships/hyperlink" Target="https://cran.r-project.org/web/packages/covid19.analytics/index.html" TargetMode="External"/><Relationship Id="rId15" Type="http://schemas.openxmlformats.org/officeDocument/2006/relationships/hyperlink" Target="https://github.com/erickmartinez/covid19" TargetMode="External"/><Relationship Id="rId10" Type="http://schemas.openxmlformats.org/officeDocument/2006/relationships/hyperlink" Target="https://doi.org/10.1371/journal.pone.0252271.s001" TargetMode="External"/><Relationship Id="rId19" Type="http://schemas.openxmlformats.org/officeDocument/2006/relationships/hyperlink" Target="https://github.com/RajDandekar/MIT-Global-COVID-Modelling-Project-1." TargetMode="External"/><Relationship Id="rId4" Type="http://schemas.openxmlformats.org/officeDocument/2006/relationships/hyperlink" Target="https://github.com/cidacslab/Mathematical-and-Statistical-Modeling-of%02COVID19-in-Brazil.git44" TargetMode="External"/><Relationship Id="rId9" Type="http://schemas.openxmlformats.org/officeDocument/2006/relationships/hyperlink" Target="https://exchange.iseesystems.com/models/player/isee/covid-19-model" TargetMode="External"/><Relationship Id="rId14" Type="http://schemas.openxmlformats.org/officeDocument/2006/relationships/hyperlink" Target="http://dx.doi.org/10.7717/peerj.942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C020F0-607E-4B5F-8641-EEA46EA2EF98}">
  <dimension ref="A1:BO84"/>
  <sheetViews>
    <sheetView tabSelected="1" zoomScale="80" zoomScaleNormal="80" workbookViewId="0">
      <pane ySplit="1" topLeftCell="A81" activePane="bottomLeft" state="frozen"/>
      <selection activeCell="Q1" sqref="Q1"/>
      <selection pane="bottomLeft" activeCell="A40" sqref="A40"/>
    </sheetView>
  </sheetViews>
  <sheetFormatPr defaultRowHeight="14.5" x14ac:dyDescent="0.35"/>
  <cols>
    <col min="2" max="2" width="10.453125" bestFit="1" customWidth="1"/>
    <col min="3" max="4" width="16.81640625" bestFit="1" customWidth="1"/>
    <col min="5" max="5" width="16.7265625" bestFit="1" customWidth="1"/>
    <col min="6" max="6" width="14.26953125" bestFit="1" customWidth="1"/>
    <col min="7" max="7" width="17.08984375" bestFit="1" customWidth="1"/>
    <col min="8" max="8" width="16.08984375" bestFit="1" customWidth="1"/>
    <col min="9" max="9" width="80.26953125" customWidth="1"/>
    <col min="10" max="10" width="17.1796875" customWidth="1"/>
    <col min="11" max="11" width="15.26953125" bestFit="1" customWidth="1"/>
    <col min="12" max="12" width="27.36328125" customWidth="1"/>
    <col min="14" max="14" width="15" bestFit="1" customWidth="1"/>
    <col min="15" max="15" width="15.36328125" customWidth="1"/>
    <col min="16" max="16" width="61.26953125" customWidth="1"/>
    <col min="17" max="17" width="20.453125" bestFit="1" customWidth="1"/>
    <col min="18" max="18" width="19.1796875" bestFit="1" customWidth="1"/>
    <col min="19" max="19" width="16.54296875" bestFit="1" customWidth="1"/>
    <col min="20" max="20" width="16.54296875" customWidth="1"/>
    <col min="21" max="21" width="12.36328125" bestFit="1" customWidth="1"/>
    <col min="22" max="22" width="13.81640625" bestFit="1" customWidth="1"/>
    <col min="23" max="23" width="13.08984375" bestFit="1" customWidth="1"/>
    <col min="24" max="24" width="33.08984375" customWidth="1"/>
    <col min="25" max="25" width="15.1796875" bestFit="1" customWidth="1"/>
    <col min="26" max="26" width="53.26953125" customWidth="1"/>
    <col min="27" max="27" width="18.1796875" bestFit="1" customWidth="1"/>
    <col min="28" max="28" width="32.36328125" customWidth="1"/>
    <col min="29" max="29" width="31.54296875" customWidth="1"/>
    <col min="30" max="30" width="11" bestFit="1" customWidth="1"/>
    <col min="31" max="31" width="9.54296875" bestFit="1" customWidth="1"/>
    <col min="32" max="33" width="11.90625" bestFit="1" customWidth="1"/>
    <col min="34" max="34" width="9.90625" bestFit="1" customWidth="1"/>
    <col min="35" max="35" width="26.7265625" customWidth="1"/>
    <col min="36" max="36" width="38" customWidth="1"/>
    <col min="37" max="37" width="21.1796875" bestFit="1" customWidth="1"/>
    <col min="38" max="38" width="12.26953125" customWidth="1"/>
    <col min="39" max="39" width="62.7265625" customWidth="1"/>
    <col min="41" max="41" width="27.81640625" customWidth="1"/>
    <col min="42" max="42" width="12.1796875" bestFit="1" customWidth="1"/>
    <col min="43" max="43" width="38.54296875" customWidth="1"/>
    <col min="44" max="44" width="15.6328125" bestFit="1" customWidth="1"/>
    <col min="45" max="45" width="42.08984375" customWidth="1"/>
    <col min="46" max="46" width="14.90625" bestFit="1" customWidth="1"/>
    <col min="47" max="47" width="40.26953125" customWidth="1"/>
    <col min="48" max="48" width="15.36328125" bestFit="1" customWidth="1"/>
    <col min="49" max="49" width="31.90625" customWidth="1"/>
    <col min="50" max="50" width="29.26953125" bestFit="1" customWidth="1"/>
    <col min="51" max="51" width="33.54296875" customWidth="1"/>
    <col min="53" max="53" width="26.90625" customWidth="1"/>
    <col min="54" max="54" width="11.36328125" bestFit="1" customWidth="1"/>
    <col min="55" max="55" width="33.54296875" customWidth="1"/>
    <col min="56" max="56" width="14.90625" bestFit="1" customWidth="1"/>
    <col min="57" max="57" width="36.26953125" customWidth="1"/>
    <col min="58" max="58" width="17.453125" bestFit="1" customWidth="1"/>
    <col min="59" max="59" width="24" customWidth="1"/>
    <col min="60" max="60" width="19.81640625" bestFit="1" customWidth="1"/>
    <col min="61" max="61" width="31.08984375" customWidth="1"/>
    <col min="62" max="62" width="17.90625" customWidth="1"/>
    <col min="64" max="64" width="36.6328125" customWidth="1"/>
    <col min="65" max="65" width="13.08984375" customWidth="1"/>
    <col min="66" max="66" width="15.6328125" bestFit="1" customWidth="1"/>
    <col min="67" max="67" width="13.36328125" bestFit="1" customWidth="1"/>
  </cols>
  <sheetData>
    <row r="1" spans="1:67" ht="72.5" x14ac:dyDescent="0.35">
      <c r="A1" s="1" t="s">
        <v>0</v>
      </c>
      <c r="B1" s="1" t="s">
        <v>1</v>
      </c>
      <c r="C1" s="1" t="s">
        <v>2</v>
      </c>
      <c r="D1" s="1" t="s">
        <v>3</v>
      </c>
      <c r="E1" s="1" t="s">
        <v>4</v>
      </c>
      <c r="F1" s="1" t="s">
        <v>5</v>
      </c>
      <c r="G1" s="1" t="s">
        <v>6</v>
      </c>
      <c r="H1" s="1" t="s">
        <v>7</v>
      </c>
      <c r="I1" s="1" t="s">
        <v>8</v>
      </c>
      <c r="J1" s="1" t="s">
        <v>9</v>
      </c>
      <c r="K1" s="1" t="s">
        <v>10</v>
      </c>
      <c r="L1" s="1" t="s">
        <v>11</v>
      </c>
      <c r="M1" s="1" t="s">
        <v>12</v>
      </c>
      <c r="N1" s="1" t="s">
        <v>13</v>
      </c>
      <c r="O1" s="1" t="s">
        <v>305</v>
      </c>
      <c r="P1" s="2" t="s">
        <v>14</v>
      </c>
      <c r="Q1" s="2" t="s">
        <v>15</v>
      </c>
      <c r="R1" s="2" t="s">
        <v>306</v>
      </c>
      <c r="S1" s="2" t="s">
        <v>16</v>
      </c>
      <c r="T1" s="2" t="s">
        <v>307</v>
      </c>
      <c r="U1" s="2" t="s">
        <v>17</v>
      </c>
      <c r="V1" s="2" t="s">
        <v>18</v>
      </c>
      <c r="W1" s="3" t="s">
        <v>19</v>
      </c>
      <c r="X1" s="4" t="s">
        <v>20</v>
      </c>
      <c r="Y1" s="5" t="s">
        <v>21</v>
      </c>
      <c r="Z1" s="5" t="s">
        <v>22</v>
      </c>
      <c r="AA1" s="6" t="s">
        <v>23</v>
      </c>
      <c r="AB1" s="6" t="s">
        <v>24</v>
      </c>
      <c r="AC1" s="2" t="s">
        <v>25</v>
      </c>
      <c r="AD1" s="2" t="s">
        <v>26</v>
      </c>
      <c r="AE1" s="2"/>
      <c r="AF1" s="2" t="s">
        <v>27</v>
      </c>
      <c r="AG1" s="2" t="s">
        <v>28</v>
      </c>
      <c r="AH1" s="7" t="s">
        <v>29</v>
      </c>
      <c r="AI1" s="7" t="s">
        <v>30</v>
      </c>
      <c r="AJ1" s="7" t="s">
        <v>31</v>
      </c>
      <c r="AK1" s="7" t="s">
        <v>32</v>
      </c>
      <c r="AL1" s="8" t="s">
        <v>33</v>
      </c>
      <c r="AM1" s="8" t="s">
        <v>34</v>
      </c>
      <c r="AN1" s="8" t="s">
        <v>35</v>
      </c>
      <c r="AO1" s="8" t="s">
        <v>36</v>
      </c>
      <c r="AP1" s="8" t="s">
        <v>37</v>
      </c>
      <c r="AQ1" s="8" t="s">
        <v>38</v>
      </c>
      <c r="AR1" s="8" t="s">
        <v>39</v>
      </c>
      <c r="AS1" s="8" t="s">
        <v>40</v>
      </c>
      <c r="AT1" s="8" t="s">
        <v>41</v>
      </c>
      <c r="AU1" s="8" t="s">
        <v>42</v>
      </c>
      <c r="AV1" s="8" t="s">
        <v>43</v>
      </c>
      <c r="AW1" s="8" t="s">
        <v>44</v>
      </c>
      <c r="AX1" s="8" t="s">
        <v>45</v>
      </c>
      <c r="AY1" s="8" t="s">
        <v>46</v>
      </c>
      <c r="AZ1" s="8" t="s">
        <v>47</v>
      </c>
      <c r="BA1" s="8" t="s">
        <v>48</v>
      </c>
      <c r="BB1" s="8" t="s">
        <v>49</v>
      </c>
      <c r="BC1" s="8" t="s">
        <v>50</v>
      </c>
      <c r="BD1" s="8" t="s">
        <v>51</v>
      </c>
      <c r="BE1" s="8" t="s">
        <v>52</v>
      </c>
      <c r="BF1" s="8" t="s">
        <v>53</v>
      </c>
      <c r="BG1" s="8" t="s">
        <v>54</v>
      </c>
      <c r="BH1" s="8" t="s">
        <v>55</v>
      </c>
      <c r="BI1" s="8" t="s">
        <v>56</v>
      </c>
      <c r="BJ1" s="9" t="s">
        <v>57</v>
      </c>
      <c r="BK1" s="10" t="s">
        <v>58</v>
      </c>
      <c r="BL1" s="10" t="s">
        <v>59</v>
      </c>
      <c r="BM1" s="9" t="s">
        <v>60</v>
      </c>
      <c r="BN1" s="10" t="s">
        <v>61</v>
      </c>
      <c r="BO1" s="10" t="s">
        <v>62</v>
      </c>
    </row>
    <row r="2" spans="1:67" ht="116" x14ac:dyDescent="0.35">
      <c r="A2">
        <v>1</v>
      </c>
      <c r="B2" t="s">
        <v>63</v>
      </c>
      <c r="C2" t="s">
        <v>64</v>
      </c>
      <c r="D2" s="11">
        <v>43935</v>
      </c>
      <c r="E2" s="11">
        <v>44192</v>
      </c>
      <c r="F2" t="s">
        <v>65</v>
      </c>
      <c r="G2" t="s">
        <v>65</v>
      </c>
      <c r="H2" t="s">
        <v>66</v>
      </c>
      <c r="I2" s="12" t="s">
        <v>67</v>
      </c>
      <c r="J2" t="s">
        <v>66</v>
      </c>
      <c r="K2" t="s">
        <v>66</v>
      </c>
      <c r="L2" t="s">
        <v>68</v>
      </c>
      <c r="M2" t="s">
        <v>69</v>
      </c>
      <c r="N2" t="s">
        <v>70</v>
      </c>
      <c r="O2" t="s">
        <v>332</v>
      </c>
      <c r="P2" s="12" t="s">
        <v>71</v>
      </c>
      <c r="Q2" t="s">
        <v>72</v>
      </c>
      <c r="R2" t="s">
        <v>950</v>
      </c>
      <c r="S2" t="s">
        <v>73</v>
      </c>
      <c r="T2">
        <v>8</v>
      </c>
      <c r="U2" t="s">
        <v>74</v>
      </c>
      <c r="V2" t="s">
        <v>75</v>
      </c>
      <c r="W2" t="s">
        <v>65</v>
      </c>
      <c r="X2" s="12" t="s">
        <v>76</v>
      </c>
      <c r="Y2" t="s">
        <v>65</v>
      </c>
      <c r="Z2" s="12" t="s">
        <v>77</v>
      </c>
      <c r="AA2" t="s">
        <v>66</v>
      </c>
      <c r="AB2" s="12" t="s">
        <v>68</v>
      </c>
      <c r="AC2" s="12" t="s">
        <v>89</v>
      </c>
      <c r="AD2" t="s">
        <v>78</v>
      </c>
      <c r="AE2" t="s">
        <v>79</v>
      </c>
      <c r="AF2" t="s">
        <v>80</v>
      </c>
      <c r="AG2" t="s">
        <v>66</v>
      </c>
      <c r="AH2" t="s">
        <v>65</v>
      </c>
      <c r="AI2" s="12" t="s">
        <v>90</v>
      </c>
      <c r="AJ2" t="s">
        <v>83</v>
      </c>
      <c r="AK2" t="s">
        <v>83</v>
      </c>
      <c r="AL2" t="s">
        <v>81</v>
      </c>
      <c r="AM2" s="12" t="s">
        <v>82</v>
      </c>
      <c r="AN2" t="s">
        <v>81</v>
      </c>
      <c r="AO2" s="12" t="s">
        <v>82</v>
      </c>
      <c r="AP2" t="s">
        <v>83</v>
      </c>
      <c r="AQ2" t="s">
        <v>68</v>
      </c>
      <c r="AR2" t="s">
        <v>84</v>
      </c>
      <c r="AS2" t="s">
        <v>85</v>
      </c>
      <c r="AT2" t="s">
        <v>84</v>
      </c>
      <c r="AU2" t="s">
        <v>85</v>
      </c>
      <c r="AV2" t="s">
        <v>81</v>
      </c>
      <c r="AW2" s="12" t="s">
        <v>82</v>
      </c>
      <c r="AX2" t="s">
        <v>81</v>
      </c>
      <c r="AY2" t="s">
        <v>86</v>
      </c>
      <c r="AZ2" t="s">
        <v>66</v>
      </c>
      <c r="BA2" t="s">
        <v>68</v>
      </c>
      <c r="BB2" t="s">
        <v>83</v>
      </c>
      <c r="BC2" t="s">
        <v>68</v>
      </c>
      <c r="BD2" t="s">
        <v>84</v>
      </c>
      <c r="BE2" t="s">
        <v>86</v>
      </c>
      <c r="BF2" t="s">
        <v>66</v>
      </c>
      <c r="BG2" t="s">
        <v>68</v>
      </c>
      <c r="BH2" t="s">
        <v>87</v>
      </c>
      <c r="BI2" t="s">
        <v>68</v>
      </c>
      <c r="BJ2" t="s">
        <v>91</v>
      </c>
      <c r="BK2" t="s">
        <v>66</v>
      </c>
      <c r="BL2" t="s">
        <v>68</v>
      </c>
      <c r="BM2" t="s">
        <v>83</v>
      </c>
      <c r="BN2" t="s">
        <v>66</v>
      </c>
      <c r="BO2" t="s">
        <v>68</v>
      </c>
    </row>
    <row r="3" spans="1:67" ht="101.5" x14ac:dyDescent="0.35">
      <c r="A3">
        <v>2</v>
      </c>
      <c r="B3" t="s">
        <v>92</v>
      </c>
      <c r="C3" t="s">
        <v>64</v>
      </c>
      <c r="D3" s="11">
        <v>43945</v>
      </c>
      <c r="E3" s="11">
        <v>44340</v>
      </c>
      <c r="F3" t="s">
        <v>65</v>
      </c>
      <c r="G3" t="s">
        <v>65</v>
      </c>
      <c r="H3" t="s">
        <v>66</v>
      </c>
      <c r="I3" s="12" t="s">
        <v>93</v>
      </c>
      <c r="J3" t="s">
        <v>66</v>
      </c>
      <c r="K3" t="s">
        <v>65</v>
      </c>
      <c r="L3" t="s">
        <v>94</v>
      </c>
      <c r="M3" t="s">
        <v>69</v>
      </c>
      <c r="N3" t="s">
        <v>70</v>
      </c>
      <c r="O3" t="s">
        <v>332</v>
      </c>
      <c r="P3" t="s">
        <v>95</v>
      </c>
      <c r="Q3" t="s">
        <v>72</v>
      </c>
      <c r="R3" t="s">
        <v>96</v>
      </c>
      <c r="S3" t="s">
        <v>96</v>
      </c>
      <c r="T3">
        <v>5</v>
      </c>
      <c r="U3" t="s">
        <v>103</v>
      </c>
      <c r="V3" t="s">
        <v>75</v>
      </c>
      <c r="W3" t="s">
        <v>66</v>
      </c>
      <c r="X3" s="12" t="s">
        <v>68</v>
      </c>
      <c r="Y3" t="s">
        <v>65</v>
      </c>
      <c r="Z3" s="12" t="s">
        <v>104</v>
      </c>
      <c r="AA3" t="s">
        <v>66</v>
      </c>
      <c r="AB3" t="s">
        <v>68</v>
      </c>
      <c r="AC3" s="12" t="s">
        <v>105</v>
      </c>
      <c r="AD3" t="s">
        <v>97</v>
      </c>
      <c r="AE3" t="s">
        <v>79</v>
      </c>
      <c r="AF3" t="s">
        <v>98</v>
      </c>
      <c r="AG3" t="s">
        <v>66</v>
      </c>
      <c r="AH3" t="s">
        <v>65</v>
      </c>
      <c r="AI3" t="s">
        <v>106</v>
      </c>
      <c r="AJ3" t="s">
        <v>99</v>
      </c>
      <c r="AK3" t="s">
        <v>83</v>
      </c>
      <c r="AL3" t="s">
        <v>81</v>
      </c>
      <c r="AM3" t="s">
        <v>99</v>
      </c>
      <c r="AN3" t="s">
        <v>81</v>
      </c>
      <c r="AO3" t="s">
        <v>99</v>
      </c>
      <c r="AP3" t="s">
        <v>66</v>
      </c>
      <c r="AQ3" t="s">
        <v>68</v>
      </c>
      <c r="AR3" t="s">
        <v>83</v>
      </c>
      <c r="AS3" t="s">
        <v>68</v>
      </c>
      <c r="AT3" t="s">
        <v>84</v>
      </c>
      <c r="AU3" t="s">
        <v>100</v>
      </c>
      <c r="AV3" t="s">
        <v>81</v>
      </c>
      <c r="AW3" t="s">
        <v>101</v>
      </c>
      <c r="AX3" t="s">
        <v>81</v>
      </c>
      <c r="AY3" t="s">
        <v>99</v>
      </c>
      <c r="AZ3" t="s">
        <v>66</v>
      </c>
      <c r="BA3" t="s">
        <v>68</v>
      </c>
      <c r="BB3" t="s">
        <v>84</v>
      </c>
      <c r="BC3" t="s">
        <v>102</v>
      </c>
      <c r="BD3" t="s">
        <v>84</v>
      </c>
      <c r="BE3" t="s">
        <v>83</v>
      </c>
      <c r="BF3" t="s">
        <v>66</v>
      </c>
      <c r="BG3" t="s">
        <v>68</v>
      </c>
      <c r="BH3" t="s">
        <v>87</v>
      </c>
      <c r="BI3" t="s">
        <v>68</v>
      </c>
      <c r="BJ3" t="s">
        <v>88</v>
      </c>
      <c r="BK3" t="s">
        <v>65</v>
      </c>
      <c r="BL3" s="12" t="s">
        <v>107</v>
      </c>
      <c r="BM3" t="s">
        <v>83</v>
      </c>
      <c r="BN3" t="s">
        <v>66</v>
      </c>
      <c r="BO3" t="s">
        <v>68</v>
      </c>
    </row>
    <row r="4" spans="1:67" ht="174" x14ac:dyDescent="0.35">
      <c r="A4">
        <v>3</v>
      </c>
      <c r="B4" t="s">
        <v>108</v>
      </c>
      <c r="C4" t="s">
        <v>64</v>
      </c>
      <c r="D4" s="11">
        <v>44015</v>
      </c>
      <c r="E4" s="11">
        <v>44316</v>
      </c>
      <c r="F4" t="s">
        <v>65</v>
      </c>
      <c r="G4" t="s">
        <v>65</v>
      </c>
      <c r="H4" t="s">
        <v>65</v>
      </c>
      <c r="I4" s="12" t="s">
        <v>109</v>
      </c>
      <c r="J4" t="s">
        <v>66</v>
      </c>
      <c r="K4" t="s">
        <v>65</v>
      </c>
      <c r="L4" s="12" t="s">
        <v>110</v>
      </c>
      <c r="M4" t="s">
        <v>69</v>
      </c>
      <c r="N4" t="s">
        <v>70</v>
      </c>
      <c r="O4" t="s">
        <v>332</v>
      </c>
      <c r="P4" s="12" t="s">
        <v>111</v>
      </c>
      <c r="Q4" t="s">
        <v>72</v>
      </c>
      <c r="R4" t="s">
        <v>68</v>
      </c>
      <c r="S4" t="s">
        <v>112</v>
      </c>
      <c r="T4">
        <v>5</v>
      </c>
      <c r="U4" t="s">
        <v>74</v>
      </c>
      <c r="V4" t="s">
        <v>75</v>
      </c>
      <c r="W4" t="s">
        <v>66</v>
      </c>
      <c r="X4" t="s">
        <v>68</v>
      </c>
      <c r="Y4" t="s">
        <v>65</v>
      </c>
      <c r="Z4" s="12" t="s">
        <v>113</v>
      </c>
      <c r="AA4" t="s">
        <v>66</v>
      </c>
      <c r="AB4" t="s">
        <v>68</v>
      </c>
      <c r="AC4" s="12" t="s">
        <v>114</v>
      </c>
      <c r="AD4" t="s">
        <v>121</v>
      </c>
      <c r="AE4" t="s">
        <v>79</v>
      </c>
      <c r="AF4" t="s">
        <v>83</v>
      </c>
      <c r="AG4" t="s">
        <v>65</v>
      </c>
      <c r="AH4" t="s">
        <v>83</v>
      </c>
      <c r="AI4" t="s">
        <v>68</v>
      </c>
      <c r="AJ4" t="s">
        <v>68</v>
      </c>
      <c r="AK4" t="s">
        <v>68</v>
      </c>
      <c r="AL4" t="s">
        <v>87</v>
      </c>
      <c r="AM4" t="s">
        <v>68</v>
      </c>
      <c r="AN4" t="s">
        <v>87</v>
      </c>
      <c r="AO4" t="s">
        <v>68</v>
      </c>
      <c r="AP4" t="s">
        <v>83</v>
      </c>
      <c r="AQ4" t="s">
        <v>68</v>
      </c>
      <c r="AR4" t="s">
        <v>84</v>
      </c>
      <c r="AS4" s="12" t="s">
        <v>115</v>
      </c>
      <c r="AT4" t="s">
        <v>84</v>
      </c>
      <c r="AU4" s="12" t="s">
        <v>116</v>
      </c>
      <c r="AV4" t="s">
        <v>83</v>
      </c>
      <c r="AW4" s="12" t="s">
        <v>68</v>
      </c>
      <c r="AX4" t="s">
        <v>81</v>
      </c>
      <c r="AY4" s="12" t="s">
        <v>117</v>
      </c>
      <c r="AZ4" t="s">
        <v>81</v>
      </c>
      <c r="BA4" s="12" t="s">
        <v>118</v>
      </c>
      <c r="BB4" t="s">
        <v>66</v>
      </c>
      <c r="BC4" s="12" t="s">
        <v>68</v>
      </c>
      <c r="BD4" t="s">
        <v>66</v>
      </c>
      <c r="BE4" s="12" t="s">
        <v>68</v>
      </c>
      <c r="BF4" t="s">
        <v>66</v>
      </c>
      <c r="BG4" s="12" t="s">
        <v>68</v>
      </c>
      <c r="BH4" t="s">
        <v>87</v>
      </c>
      <c r="BI4" s="12" t="s">
        <v>119</v>
      </c>
      <c r="BJ4" t="s">
        <v>91</v>
      </c>
      <c r="BK4" s="12" t="s">
        <v>66</v>
      </c>
      <c r="BL4" t="s">
        <v>68</v>
      </c>
      <c r="BM4" s="12" t="s">
        <v>122</v>
      </c>
      <c r="BN4" t="s">
        <v>65</v>
      </c>
      <c r="BO4" s="13" t="s">
        <v>120</v>
      </c>
    </row>
    <row r="5" spans="1:67" ht="116" x14ac:dyDescent="0.35">
      <c r="A5">
        <v>4</v>
      </c>
      <c r="B5" t="s">
        <v>123</v>
      </c>
      <c r="C5" t="s">
        <v>64</v>
      </c>
      <c r="D5" s="11">
        <v>44117</v>
      </c>
      <c r="E5" s="11">
        <v>44309</v>
      </c>
      <c r="F5" t="s">
        <v>65</v>
      </c>
      <c r="G5" t="s">
        <v>65</v>
      </c>
      <c r="H5" t="s">
        <v>65</v>
      </c>
      <c r="I5" s="12" t="s">
        <v>124</v>
      </c>
      <c r="J5" t="s">
        <v>66</v>
      </c>
      <c r="K5" t="s">
        <v>66</v>
      </c>
      <c r="L5" t="s">
        <v>68</v>
      </c>
      <c r="M5" t="s">
        <v>69</v>
      </c>
      <c r="N5" t="s">
        <v>70</v>
      </c>
      <c r="O5" t="s">
        <v>332</v>
      </c>
      <c r="P5" s="12" t="s">
        <v>951</v>
      </c>
      <c r="Q5" t="s">
        <v>72</v>
      </c>
      <c r="R5" t="s">
        <v>952</v>
      </c>
      <c r="S5" t="s">
        <v>73</v>
      </c>
      <c r="T5">
        <v>4</v>
      </c>
      <c r="U5" t="s">
        <v>103</v>
      </c>
      <c r="V5" t="s">
        <v>75</v>
      </c>
      <c r="W5" t="s">
        <v>66</v>
      </c>
      <c r="X5" t="s">
        <v>68</v>
      </c>
      <c r="Y5" t="s">
        <v>65</v>
      </c>
      <c r="Z5" s="12" t="s">
        <v>125</v>
      </c>
      <c r="AA5" t="s">
        <v>66</v>
      </c>
      <c r="AB5" t="s">
        <v>68</v>
      </c>
      <c r="AC5" s="12" t="s">
        <v>126</v>
      </c>
      <c r="AD5" t="s">
        <v>97</v>
      </c>
      <c r="AE5" t="s">
        <v>79</v>
      </c>
      <c r="AF5" t="s">
        <v>133</v>
      </c>
      <c r="AG5" t="s">
        <v>66</v>
      </c>
      <c r="AH5" t="s">
        <v>65</v>
      </c>
      <c r="AI5" s="12" t="s">
        <v>127</v>
      </c>
      <c r="AJ5" t="s">
        <v>128</v>
      </c>
      <c r="AK5" t="s">
        <v>129</v>
      </c>
      <c r="AL5" t="s">
        <v>84</v>
      </c>
      <c r="AM5" t="s">
        <v>83</v>
      </c>
      <c r="AN5" t="s">
        <v>66</v>
      </c>
      <c r="AO5" t="s">
        <v>68</v>
      </c>
      <c r="AP5" t="s">
        <v>83</v>
      </c>
      <c r="AQ5" t="s">
        <v>68</v>
      </c>
      <c r="AR5" t="s">
        <v>84</v>
      </c>
      <c r="AS5" t="s">
        <v>83</v>
      </c>
      <c r="AT5" t="s">
        <v>83</v>
      </c>
      <c r="AU5" t="s">
        <v>68</v>
      </c>
      <c r="AV5" t="s">
        <v>83</v>
      </c>
      <c r="AW5" t="s">
        <v>68</v>
      </c>
      <c r="AX5" t="s">
        <v>81</v>
      </c>
      <c r="AY5" t="s">
        <v>128</v>
      </c>
      <c r="AZ5" t="s">
        <v>84</v>
      </c>
      <c r="BA5" t="s">
        <v>130</v>
      </c>
      <c r="BB5" t="s">
        <v>84</v>
      </c>
      <c r="BC5" t="s">
        <v>83</v>
      </c>
      <c r="BD5" t="s">
        <v>66</v>
      </c>
      <c r="BE5" t="s">
        <v>68</v>
      </c>
      <c r="BF5" t="s">
        <v>84</v>
      </c>
      <c r="BG5" t="s">
        <v>86</v>
      </c>
      <c r="BH5" t="s">
        <v>87</v>
      </c>
      <c r="BI5" t="s">
        <v>83</v>
      </c>
      <c r="BJ5" t="s">
        <v>91</v>
      </c>
      <c r="BK5" t="s">
        <v>66</v>
      </c>
      <c r="BL5" t="s">
        <v>68</v>
      </c>
      <c r="BM5" t="s">
        <v>131</v>
      </c>
      <c r="BN5" t="s">
        <v>65</v>
      </c>
      <c r="BO5" t="s">
        <v>132</v>
      </c>
    </row>
    <row r="6" spans="1:67" ht="174" x14ac:dyDescent="0.35">
      <c r="A6">
        <v>5</v>
      </c>
      <c r="B6" t="s">
        <v>134</v>
      </c>
      <c r="C6" t="s">
        <v>64</v>
      </c>
      <c r="D6" s="11">
        <v>44082</v>
      </c>
      <c r="E6" s="11">
        <v>44276</v>
      </c>
      <c r="F6" t="s">
        <v>66</v>
      </c>
      <c r="G6" t="s">
        <v>66</v>
      </c>
      <c r="H6" t="s">
        <v>65</v>
      </c>
      <c r="I6" s="12" t="s">
        <v>135</v>
      </c>
      <c r="J6" t="s">
        <v>66</v>
      </c>
      <c r="K6" t="s">
        <v>65</v>
      </c>
      <c r="L6" s="12" t="s">
        <v>136</v>
      </c>
      <c r="M6" t="s">
        <v>69</v>
      </c>
      <c r="N6" t="s">
        <v>137</v>
      </c>
      <c r="O6" t="s">
        <v>332</v>
      </c>
      <c r="P6" s="12" t="s">
        <v>151</v>
      </c>
      <c r="Q6" t="s">
        <v>138</v>
      </c>
      <c r="R6" t="s">
        <v>68</v>
      </c>
      <c r="S6" t="s">
        <v>68</v>
      </c>
      <c r="T6" t="s">
        <v>68</v>
      </c>
      <c r="U6" t="s">
        <v>103</v>
      </c>
      <c r="V6" t="s">
        <v>75</v>
      </c>
      <c r="W6" t="s">
        <v>66</v>
      </c>
      <c r="X6" t="s">
        <v>68</v>
      </c>
      <c r="Y6" t="s">
        <v>65</v>
      </c>
      <c r="Z6" s="12" t="s">
        <v>152</v>
      </c>
      <c r="AA6" t="s">
        <v>66</v>
      </c>
      <c r="AB6" t="s">
        <v>68</v>
      </c>
      <c r="AC6" s="12" t="s">
        <v>139</v>
      </c>
      <c r="AD6" t="s">
        <v>140</v>
      </c>
      <c r="AE6" t="s">
        <v>79</v>
      </c>
      <c r="AF6" t="s">
        <v>141</v>
      </c>
      <c r="AG6" t="s">
        <v>66</v>
      </c>
      <c r="AH6" t="s">
        <v>65</v>
      </c>
      <c r="AI6" s="12" t="s">
        <v>142</v>
      </c>
      <c r="AJ6" s="12" t="s">
        <v>143</v>
      </c>
      <c r="AK6" t="s">
        <v>129</v>
      </c>
      <c r="AL6" t="s">
        <v>87</v>
      </c>
      <c r="AM6" t="s">
        <v>68</v>
      </c>
      <c r="AN6" t="s">
        <v>87</v>
      </c>
      <c r="AO6" t="s">
        <v>68</v>
      </c>
      <c r="AP6" t="s">
        <v>83</v>
      </c>
      <c r="AQ6" t="s">
        <v>68</v>
      </c>
      <c r="AR6" t="s">
        <v>84</v>
      </c>
      <c r="AS6" t="s">
        <v>144</v>
      </c>
      <c r="AT6" t="s">
        <v>83</v>
      </c>
      <c r="AU6" t="s">
        <v>68</v>
      </c>
      <c r="AV6" t="s">
        <v>84</v>
      </c>
      <c r="AW6" t="s">
        <v>85</v>
      </c>
      <c r="AX6" t="s">
        <v>84</v>
      </c>
      <c r="AY6" t="s">
        <v>145</v>
      </c>
      <c r="AZ6" t="s">
        <v>84</v>
      </c>
      <c r="BA6" t="s">
        <v>83</v>
      </c>
      <c r="BB6" t="s">
        <v>66</v>
      </c>
      <c r="BC6" t="s">
        <v>68</v>
      </c>
      <c r="BD6" t="s">
        <v>66</v>
      </c>
      <c r="BE6" t="s">
        <v>68</v>
      </c>
      <c r="BF6" t="s">
        <v>84</v>
      </c>
      <c r="BG6" t="s">
        <v>146</v>
      </c>
      <c r="BH6" t="s">
        <v>84</v>
      </c>
      <c r="BI6" t="s">
        <v>147</v>
      </c>
      <c r="BJ6" t="s">
        <v>91</v>
      </c>
      <c r="BK6" t="s">
        <v>65</v>
      </c>
      <c r="BL6" t="s">
        <v>148</v>
      </c>
      <c r="BM6" t="s">
        <v>149</v>
      </c>
      <c r="BN6" t="s">
        <v>65</v>
      </c>
      <c r="BO6" t="s">
        <v>150</v>
      </c>
    </row>
    <row r="7" spans="1:67" ht="130.5" x14ac:dyDescent="0.35">
      <c r="A7">
        <v>6</v>
      </c>
      <c r="B7" t="s">
        <v>153</v>
      </c>
      <c r="C7" t="s">
        <v>64</v>
      </c>
      <c r="D7" s="11">
        <v>44154</v>
      </c>
      <c r="E7" s="11">
        <v>44285</v>
      </c>
      <c r="F7" t="s">
        <v>65</v>
      </c>
      <c r="G7" t="s">
        <v>65</v>
      </c>
      <c r="H7" t="s">
        <v>66</v>
      </c>
      <c r="I7" s="12" t="s">
        <v>154</v>
      </c>
      <c r="J7" t="s">
        <v>66</v>
      </c>
      <c r="K7" t="s">
        <v>65</v>
      </c>
      <c r="L7" s="12" t="s">
        <v>155</v>
      </c>
      <c r="M7" t="s">
        <v>69</v>
      </c>
      <c r="N7" t="s">
        <v>70</v>
      </c>
      <c r="O7" t="s">
        <v>332</v>
      </c>
      <c r="P7" s="12" t="s">
        <v>156</v>
      </c>
      <c r="Q7" t="s">
        <v>72</v>
      </c>
      <c r="R7" t="s">
        <v>953</v>
      </c>
      <c r="S7" t="s">
        <v>73</v>
      </c>
      <c r="T7">
        <v>5</v>
      </c>
      <c r="U7" t="s">
        <v>74</v>
      </c>
      <c r="V7" t="s">
        <v>75</v>
      </c>
      <c r="W7" t="s">
        <v>66</v>
      </c>
      <c r="X7" t="s">
        <v>68</v>
      </c>
      <c r="Y7" t="s">
        <v>65</v>
      </c>
      <c r="Z7" s="12" t="s">
        <v>157</v>
      </c>
      <c r="AA7" t="s">
        <v>66</v>
      </c>
      <c r="AB7" t="s">
        <v>68</v>
      </c>
      <c r="AC7" s="12" t="s">
        <v>158</v>
      </c>
      <c r="AD7" t="s">
        <v>97</v>
      </c>
      <c r="AE7" t="s">
        <v>79</v>
      </c>
      <c r="AF7" t="s">
        <v>159</v>
      </c>
      <c r="AG7" t="s">
        <v>66</v>
      </c>
      <c r="AH7" t="s">
        <v>65</v>
      </c>
      <c r="AI7" t="s">
        <v>160</v>
      </c>
      <c r="AJ7" t="s">
        <v>161</v>
      </c>
      <c r="AK7" t="s">
        <v>162</v>
      </c>
      <c r="AL7" t="s">
        <v>87</v>
      </c>
      <c r="AM7" t="s">
        <v>68</v>
      </c>
      <c r="AN7" t="s">
        <v>87</v>
      </c>
      <c r="AO7" t="s">
        <v>68</v>
      </c>
      <c r="AP7" t="s">
        <v>83</v>
      </c>
      <c r="AQ7" t="s">
        <v>68</v>
      </c>
      <c r="AR7" t="s">
        <v>83</v>
      </c>
      <c r="AS7" t="s">
        <v>68</v>
      </c>
      <c r="AT7" t="s">
        <v>83</v>
      </c>
      <c r="AU7" t="s">
        <v>68</v>
      </c>
      <c r="AV7" t="s">
        <v>84</v>
      </c>
      <c r="AW7" t="s">
        <v>86</v>
      </c>
      <c r="AX7" t="s">
        <v>87</v>
      </c>
      <c r="AY7" t="s">
        <v>68</v>
      </c>
      <c r="AZ7" t="s">
        <v>66</v>
      </c>
      <c r="BA7" t="s">
        <v>68</v>
      </c>
      <c r="BB7" t="s">
        <v>81</v>
      </c>
      <c r="BC7" t="s">
        <v>163</v>
      </c>
      <c r="BD7" t="s">
        <v>84</v>
      </c>
      <c r="BE7" t="s">
        <v>83</v>
      </c>
      <c r="BF7" t="s">
        <v>66</v>
      </c>
      <c r="BG7" t="s">
        <v>68</v>
      </c>
      <c r="BH7" t="s">
        <v>87</v>
      </c>
      <c r="BI7" t="s">
        <v>68</v>
      </c>
      <c r="BJ7" t="s">
        <v>88</v>
      </c>
      <c r="BK7" t="s">
        <v>65</v>
      </c>
      <c r="BL7" s="12" t="s">
        <v>164</v>
      </c>
      <c r="BM7" t="s">
        <v>83</v>
      </c>
      <c r="BN7" t="s">
        <v>66</v>
      </c>
      <c r="BO7" t="s">
        <v>68</v>
      </c>
    </row>
    <row r="8" spans="1:67" ht="87" x14ac:dyDescent="0.35">
      <c r="A8">
        <v>7</v>
      </c>
      <c r="B8" t="s">
        <v>165</v>
      </c>
      <c r="C8" t="s">
        <v>64</v>
      </c>
      <c r="D8" s="11">
        <v>44231</v>
      </c>
      <c r="E8" s="11">
        <v>44287</v>
      </c>
      <c r="F8" t="s">
        <v>66</v>
      </c>
      <c r="G8" t="s">
        <v>66</v>
      </c>
      <c r="H8" t="s">
        <v>65</v>
      </c>
      <c r="I8" s="12" t="s">
        <v>166</v>
      </c>
      <c r="J8" t="s">
        <v>66</v>
      </c>
      <c r="K8" t="s">
        <v>65</v>
      </c>
      <c r="L8" s="12" t="s">
        <v>167</v>
      </c>
      <c r="M8" t="s">
        <v>69</v>
      </c>
      <c r="N8" t="s">
        <v>137</v>
      </c>
      <c r="O8" t="s">
        <v>332</v>
      </c>
      <c r="P8" s="12" t="s">
        <v>174</v>
      </c>
      <c r="Q8" t="s">
        <v>168</v>
      </c>
      <c r="R8" t="s">
        <v>68</v>
      </c>
      <c r="S8" t="s">
        <v>68</v>
      </c>
      <c r="T8" t="s">
        <v>68</v>
      </c>
      <c r="U8" t="s">
        <v>68</v>
      </c>
      <c r="V8" t="s">
        <v>75</v>
      </c>
      <c r="W8" t="s">
        <v>65</v>
      </c>
      <c r="X8" s="12" t="s">
        <v>169</v>
      </c>
      <c r="Y8" t="s">
        <v>66</v>
      </c>
      <c r="Z8" s="12" t="s">
        <v>68</v>
      </c>
      <c r="AA8" t="s">
        <v>66</v>
      </c>
      <c r="AB8" s="12" t="s">
        <v>68</v>
      </c>
      <c r="AC8" s="12" t="s">
        <v>175</v>
      </c>
      <c r="AD8" s="12" t="s">
        <v>170</v>
      </c>
      <c r="AE8" s="12" t="s">
        <v>79</v>
      </c>
      <c r="AF8" s="12" t="s">
        <v>83</v>
      </c>
      <c r="AG8" s="12" t="s">
        <v>83</v>
      </c>
      <c r="AH8" s="12" t="s">
        <v>66</v>
      </c>
      <c r="AI8" s="12" t="s">
        <v>68</v>
      </c>
      <c r="AJ8" s="12" t="s">
        <v>68</v>
      </c>
      <c r="AK8" s="12" t="s">
        <v>68</v>
      </c>
      <c r="AL8" s="12" t="s">
        <v>87</v>
      </c>
      <c r="AM8" s="12" t="s">
        <v>68</v>
      </c>
      <c r="AN8" s="12" t="s">
        <v>87</v>
      </c>
      <c r="AO8" s="12" t="s">
        <v>68</v>
      </c>
      <c r="AP8" s="12" t="s">
        <v>66</v>
      </c>
      <c r="AQ8" s="12" t="s">
        <v>68</v>
      </c>
      <c r="AR8" s="12" t="s">
        <v>66</v>
      </c>
      <c r="AS8" s="12" t="s">
        <v>68</v>
      </c>
      <c r="AT8" s="12" t="s">
        <v>66</v>
      </c>
      <c r="AU8" s="12" t="s">
        <v>68</v>
      </c>
      <c r="AV8" s="12" t="s">
        <v>87</v>
      </c>
      <c r="AW8" s="12" t="s">
        <v>68</v>
      </c>
      <c r="AX8" s="12" t="s">
        <v>81</v>
      </c>
      <c r="AY8" s="12" t="s">
        <v>171</v>
      </c>
      <c r="AZ8" s="12" t="s">
        <v>66</v>
      </c>
      <c r="BA8" s="12" t="s">
        <v>68</v>
      </c>
      <c r="BB8" s="12" t="s">
        <v>83</v>
      </c>
      <c r="BC8" s="12" t="s">
        <v>68</v>
      </c>
      <c r="BD8" s="12" t="s">
        <v>66</v>
      </c>
      <c r="BE8" s="12" t="s">
        <v>68</v>
      </c>
      <c r="BF8" s="12" t="s">
        <v>66</v>
      </c>
      <c r="BG8" s="12" t="s">
        <v>68</v>
      </c>
      <c r="BH8" s="12" t="s">
        <v>66</v>
      </c>
      <c r="BI8" s="12" t="s">
        <v>68</v>
      </c>
      <c r="BJ8" s="12" t="s">
        <v>88</v>
      </c>
      <c r="BK8" s="12" t="s">
        <v>66</v>
      </c>
      <c r="BL8" s="12" t="s">
        <v>68</v>
      </c>
      <c r="BM8" s="12" t="s">
        <v>172</v>
      </c>
      <c r="BN8" s="12" t="s">
        <v>65</v>
      </c>
      <c r="BO8" s="12" t="s">
        <v>173</v>
      </c>
    </row>
    <row r="9" spans="1:67" ht="58" x14ac:dyDescent="0.35">
      <c r="A9">
        <v>10</v>
      </c>
      <c r="B9" t="s">
        <v>179</v>
      </c>
      <c r="C9" t="s">
        <v>64</v>
      </c>
      <c r="D9" s="11">
        <v>44170</v>
      </c>
      <c r="E9" s="11">
        <v>44249</v>
      </c>
      <c r="F9" t="s">
        <v>65</v>
      </c>
      <c r="G9" t="s">
        <v>65</v>
      </c>
      <c r="H9" t="s">
        <v>66</v>
      </c>
      <c r="I9" s="12" t="s">
        <v>180</v>
      </c>
      <c r="J9" t="s">
        <v>66</v>
      </c>
      <c r="K9" t="s">
        <v>83</v>
      </c>
      <c r="L9" s="12" t="s">
        <v>68</v>
      </c>
      <c r="M9" t="s">
        <v>69</v>
      </c>
      <c r="N9" t="s">
        <v>70</v>
      </c>
      <c r="O9" t="s">
        <v>332</v>
      </c>
      <c r="P9" s="12" t="s">
        <v>181</v>
      </c>
      <c r="Q9" t="s">
        <v>72</v>
      </c>
      <c r="R9" t="s">
        <v>863</v>
      </c>
      <c r="S9" t="s">
        <v>73</v>
      </c>
      <c r="T9">
        <v>5</v>
      </c>
      <c r="U9" t="s">
        <v>74</v>
      </c>
      <c r="V9" t="s">
        <v>75</v>
      </c>
      <c r="W9" t="s">
        <v>66</v>
      </c>
      <c r="X9" t="s">
        <v>68</v>
      </c>
      <c r="Y9" t="s">
        <v>65</v>
      </c>
      <c r="Z9" s="12" t="s">
        <v>184</v>
      </c>
      <c r="AA9" t="s">
        <v>66</v>
      </c>
      <c r="AB9" t="s">
        <v>68</v>
      </c>
      <c r="AC9" s="12" t="s">
        <v>182</v>
      </c>
      <c r="AD9" t="s">
        <v>170</v>
      </c>
      <c r="AE9" t="s">
        <v>79</v>
      </c>
      <c r="AF9" t="s">
        <v>185</v>
      </c>
      <c r="AG9" t="s">
        <v>65</v>
      </c>
      <c r="AH9" t="s">
        <v>65</v>
      </c>
      <c r="AI9" s="12" t="s">
        <v>83</v>
      </c>
      <c r="AJ9" t="s">
        <v>83</v>
      </c>
      <c r="AK9" t="s">
        <v>73</v>
      </c>
      <c r="AL9" t="s">
        <v>66</v>
      </c>
      <c r="AM9" t="s">
        <v>68</v>
      </c>
      <c r="AN9" t="s">
        <v>66</v>
      </c>
      <c r="AO9" t="s">
        <v>68</v>
      </c>
      <c r="AP9" t="s">
        <v>66</v>
      </c>
      <c r="AQ9" t="s">
        <v>68</v>
      </c>
      <c r="AR9" t="s">
        <v>83</v>
      </c>
      <c r="AS9" t="s">
        <v>83</v>
      </c>
      <c r="AT9" t="s">
        <v>83</v>
      </c>
      <c r="AU9" t="s">
        <v>68</v>
      </c>
      <c r="AV9" t="s">
        <v>81</v>
      </c>
      <c r="AW9" t="s">
        <v>183</v>
      </c>
      <c r="AX9" t="s">
        <v>81</v>
      </c>
      <c r="AY9" t="s">
        <v>68</v>
      </c>
      <c r="AZ9" t="s">
        <v>66</v>
      </c>
      <c r="BA9" t="s">
        <v>68</v>
      </c>
      <c r="BB9" t="s">
        <v>87</v>
      </c>
      <c r="BC9" t="s">
        <v>68</v>
      </c>
      <c r="BD9" t="s">
        <v>66</v>
      </c>
      <c r="BE9" t="s">
        <v>68</v>
      </c>
      <c r="BF9" t="s">
        <v>84</v>
      </c>
      <c r="BG9" t="s">
        <v>128</v>
      </c>
      <c r="BH9" t="s">
        <v>84</v>
      </c>
      <c r="BI9" t="s">
        <v>83</v>
      </c>
      <c r="BJ9" t="s">
        <v>88</v>
      </c>
      <c r="BK9" t="s">
        <v>66</v>
      </c>
      <c r="BL9" t="s">
        <v>68</v>
      </c>
      <c r="BM9" t="s">
        <v>83</v>
      </c>
      <c r="BN9" t="s">
        <v>66</v>
      </c>
      <c r="BO9" t="s">
        <v>68</v>
      </c>
    </row>
    <row r="10" spans="1:67" ht="101.5" x14ac:dyDescent="0.35">
      <c r="A10">
        <v>11</v>
      </c>
      <c r="B10" t="s">
        <v>186</v>
      </c>
      <c r="C10" t="s">
        <v>64</v>
      </c>
      <c r="D10" s="11">
        <v>44085</v>
      </c>
      <c r="E10" s="11">
        <v>44167</v>
      </c>
      <c r="F10" t="s">
        <v>65</v>
      </c>
      <c r="G10" t="s">
        <v>65</v>
      </c>
      <c r="H10" t="s">
        <v>66</v>
      </c>
      <c r="I10" s="12" t="s">
        <v>187</v>
      </c>
      <c r="J10" t="s">
        <v>66</v>
      </c>
      <c r="K10" t="s">
        <v>66</v>
      </c>
      <c r="L10" s="12" t="s">
        <v>68</v>
      </c>
      <c r="M10" t="s">
        <v>69</v>
      </c>
      <c r="N10" t="s">
        <v>70</v>
      </c>
      <c r="O10" t="s">
        <v>332</v>
      </c>
      <c r="P10" s="12" t="s">
        <v>198</v>
      </c>
      <c r="Q10" t="s">
        <v>72</v>
      </c>
      <c r="R10" t="s">
        <v>954</v>
      </c>
      <c r="S10" t="s">
        <v>73</v>
      </c>
      <c r="T10">
        <v>5</v>
      </c>
      <c r="U10" t="s">
        <v>74</v>
      </c>
      <c r="V10" t="s">
        <v>75</v>
      </c>
      <c r="W10" t="s">
        <v>66</v>
      </c>
      <c r="X10" t="s">
        <v>68</v>
      </c>
      <c r="Y10" t="s">
        <v>66</v>
      </c>
      <c r="Z10" s="12" t="s">
        <v>68</v>
      </c>
      <c r="AA10" t="s">
        <v>65</v>
      </c>
      <c r="AB10" t="s">
        <v>188</v>
      </c>
      <c r="AC10" s="12" t="s">
        <v>189</v>
      </c>
      <c r="AD10" t="s">
        <v>78</v>
      </c>
      <c r="AE10" t="s">
        <v>79</v>
      </c>
      <c r="AF10" t="s">
        <v>141</v>
      </c>
      <c r="AG10" t="s">
        <v>65</v>
      </c>
      <c r="AH10" t="s">
        <v>65</v>
      </c>
      <c r="AI10" s="12" t="s">
        <v>190</v>
      </c>
      <c r="AJ10" t="s">
        <v>191</v>
      </c>
      <c r="AK10" t="s">
        <v>83</v>
      </c>
      <c r="AL10" t="s">
        <v>84</v>
      </c>
      <c r="AM10" s="12" t="s">
        <v>192</v>
      </c>
      <c r="AN10" t="s">
        <v>84</v>
      </c>
      <c r="AO10" t="s">
        <v>193</v>
      </c>
      <c r="AP10" t="s">
        <v>83</v>
      </c>
      <c r="AQ10" t="s">
        <v>68</v>
      </c>
      <c r="AR10" t="s">
        <v>84</v>
      </c>
      <c r="AS10" t="s">
        <v>83</v>
      </c>
      <c r="AT10" t="s">
        <v>83</v>
      </c>
      <c r="AU10" t="s">
        <v>68</v>
      </c>
      <c r="AV10" t="s">
        <v>84</v>
      </c>
      <c r="AW10" s="12" t="s">
        <v>194</v>
      </c>
      <c r="AX10" t="s">
        <v>81</v>
      </c>
      <c r="AY10" t="s">
        <v>191</v>
      </c>
      <c r="AZ10" t="s">
        <v>84</v>
      </c>
      <c r="BA10" t="s">
        <v>199</v>
      </c>
      <c r="BB10" t="s">
        <v>84</v>
      </c>
      <c r="BC10" t="s">
        <v>68</v>
      </c>
      <c r="BD10" t="s">
        <v>66</v>
      </c>
      <c r="BE10" t="s">
        <v>68</v>
      </c>
      <c r="BF10" t="s">
        <v>84</v>
      </c>
      <c r="BG10" s="12" t="s">
        <v>195</v>
      </c>
      <c r="BH10" t="s">
        <v>66</v>
      </c>
      <c r="BI10" t="s">
        <v>68</v>
      </c>
      <c r="BJ10" t="s">
        <v>91</v>
      </c>
      <c r="BK10" t="s">
        <v>83</v>
      </c>
      <c r="BL10" t="s">
        <v>68</v>
      </c>
      <c r="BM10" t="s">
        <v>196</v>
      </c>
      <c r="BN10" t="s">
        <v>65</v>
      </c>
      <c r="BO10" t="s">
        <v>197</v>
      </c>
    </row>
    <row r="11" spans="1:67" ht="116" x14ac:dyDescent="0.35">
      <c r="A11">
        <v>14</v>
      </c>
      <c r="B11" t="s">
        <v>200</v>
      </c>
      <c r="C11" t="s">
        <v>64</v>
      </c>
      <c r="D11" s="11">
        <v>44056</v>
      </c>
      <c r="E11" s="11">
        <v>44201</v>
      </c>
      <c r="F11" t="s">
        <v>65</v>
      </c>
      <c r="G11" t="s">
        <v>65</v>
      </c>
      <c r="H11" t="s">
        <v>66</v>
      </c>
      <c r="I11" s="12" t="s">
        <v>201</v>
      </c>
      <c r="J11" t="s">
        <v>66</v>
      </c>
      <c r="K11" t="s">
        <v>65</v>
      </c>
      <c r="L11" s="12" t="s">
        <v>202</v>
      </c>
      <c r="M11" t="s">
        <v>203</v>
      </c>
      <c r="N11" t="s">
        <v>70</v>
      </c>
      <c r="O11" t="s">
        <v>332</v>
      </c>
      <c r="P11" s="12" t="s">
        <v>204</v>
      </c>
      <c r="Q11" t="s">
        <v>72</v>
      </c>
      <c r="R11" t="s">
        <v>953</v>
      </c>
      <c r="S11" t="s">
        <v>73</v>
      </c>
      <c r="T11">
        <v>5</v>
      </c>
      <c r="U11" t="s">
        <v>74</v>
      </c>
      <c r="V11" t="s">
        <v>75</v>
      </c>
      <c r="W11" t="s">
        <v>66</v>
      </c>
      <c r="X11" t="s">
        <v>68</v>
      </c>
      <c r="Y11" t="s">
        <v>65</v>
      </c>
      <c r="Z11" s="12" t="s">
        <v>205</v>
      </c>
      <c r="AA11" t="s">
        <v>66</v>
      </c>
      <c r="AB11" t="s">
        <v>68</v>
      </c>
      <c r="AC11" s="12" t="s">
        <v>206</v>
      </c>
      <c r="AD11" t="s">
        <v>78</v>
      </c>
      <c r="AE11" t="s">
        <v>79</v>
      </c>
      <c r="AF11" t="s">
        <v>207</v>
      </c>
      <c r="AG11" t="s">
        <v>65</v>
      </c>
      <c r="AH11" t="s">
        <v>65</v>
      </c>
      <c r="AI11" s="12" t="s">
        <v>208</v>
      </c>
      <c r="AJ11" s="12" t="s">
        <v>214</v>
      </c>
      <c r="AK11" t="s">
        <v>129</v>
      </c>
      <c r="AL11" t="s">
        <v>87</v>
      </c>
      <c r="AM11" s="12" t="s">
        <v>209</v>
      </c>
      <c r="AN11" t="s">
        <v>87</v>
      </c>
      <c r="AO11" s="12" t="s">
        <v>209</v>
      </c>
      <c r="AP11" t="s">
        <v>66</v>
      </c>
      <c r="AQ11" s="12" t="s">
        <v>68</v>
      </c>
      <c r="AR11" t="s">
        <v>84</v>
      </c>
      <c r="AS11" s="12" t="s">
        <v>210</v>
      </c>
      <c r="AT11" t="s">
        <v>84</v>
      </c>
      <c r="AU11" s="12" t="s">
        <v>211</v>
      </c>
      <c r="AV11" t="s">
        <v>81</v>
      </c>
      <c r="AW11" s="12" t="s">
        <v>86</v>
      </c>
      <c r="AX11" t="s">
        <v>84</v>
      </c>
      <c r="AY11" s="12" t="s">
        <v>209</v>
      </c>
      <c r="AZ11" t="s">
        <v>81</v>
      </c>
      <c r="BA11" s="12" t="s">
        <v>213</v>
      </c>
      <c r="BB11" t="s">
        <v>84</v>
      </c>
      <c r="BC11" s="12" t="s">
        <v>68</v>
      </c>
      <c r="BD11" t="s">
        <v>81</v>
      </c>
      <c r="BE11" s="12" t="s">
        <v>86</v>
      </c>
      <c r="BF11" t="s">
        <v>66</v>
      </c>
      <c r="BG11" s="12" t="s">
        <v>68</v>
      </c>
      <c r="BH11" t="s">
        <v>87</v>
      </c>
      <c r="BI11" s="12" t="s">
        <v>68</v>
      </c>
      <c r="BJ11" t="s">
        <v>88</v>
      </c>
      <c r="BK11" s="12" t="s">
        <v>66</v>
      </c>
      <c r="BL11" t="s">
        <v>68</v>
      </c>
      <c r="BM11" s="12" t="s">
        <v>212</v>
      </c>
      <c r="BN11" t="s">
        <v>66</v>
      </c>
      <c r="BO11" s="12" t="s">
        <v>68</v>
      </c>
    </row>
    <row r="12" spans="1:67" ht="130.5" x14ac:dyDescent="0.35">
      <c r="A12">
        <v>15</v>
      </c>
      <c r="B12" t="s">
        <v>215</v>
      </c>
      <c r="C12" t="s">
        <v>64</v>
      </c>
      <c r="D12" s="11">
        <v>43971</v>
      </c>
      <c r="E12" s="11">
        <v>44155</v>
      </c>
      <c r="F12" t="s">
        <v>65</v>
      </c>
      <c r="G12" t="s">
        <v>65</v>
      </c>
      <c r="H12" t="s">
        <v>65</v>
      </c>
      <c r="I12" s="12" t="s">
        <v>216</v>
      </c>
      <c r="J12" t="s">
        <v>66</v>
      </c>
      <c r="K12" t="s">
        <v>83</v>
      </c>
      <c r="L12" s="12" t="s">
        <v>68</v>
      </c>
      <c r="M12" t="s">
        <v>69</v>
      </c>
      <c r="N12" t="s">
        <v>70</v>
      </c>
      <c r="O12" t="s">
        <v>332</v>
      </c>
      <c r="P12" s="12" t="s">
        <v>217</v>
      </c>
      <c r="Q12" t="s">
        <v>72</v>
      </c>
      <c r="R12" t="s">
        <v>955</v>
      </c>
      <c r="S12" t="s">
        <v>73</v>
      </c>
      <c r="T12">
        <v>8</v>
      </c>
      <c r="U12" t="s">
        <v>74</v>
      </c>
      <c r="V12" t="s">
        <v>75</v>
      </c>
      <c r="W12" t="s">
        <v>66</v>
      </c>
      <c r="X12" t="s">
        <v>68</v>
      </c>
      <c r="Y12" t="s">
        <v>65</v>
      </c>
      <c r="Z12" s="12" t="s">
        <v>218</v>
      </c>
      <c r="AA12" t="s">
        <v>66</v>
      </c>
      <c r="AB12" t="s">
        <v>68</v>
      </c>
      <c r="AC12" s="12" t="s">
        <v>226</v>
      </c>
      <c r="AD12" t="s">
        <v>78</v>
      </c>
      <c r="AE12" t="s">
        <v>79</v>
      </c>
      <c r="AF12" t="s">
        <v>219</v>
      </c>
      <c r="AG12" t="s">
        <v>65</v>
      </c>
      <c r="AH12" t="s">
        <v>65</v>
      </c>
      <c r="AI12" s="12" t="s">
        <v>220</v>
      </c>
      <c r="AJ12" s="12" t="s">
        <v>221</v>
      </c>
      <c r="AK12" t="s">
        <v>129</v>
      </c>
      <c r="AL12" t="s">
        <v>83</v>
      </c>
      <c r="AM12" t="s">
        <v>68</v>
      </c>
      <c r="AN12" t="s">
        <v>87</v>
      </c>
      <c r="AO12" t="s">
        <v>68</v>
      </c>
      <c r="AP12" t="s">
        <v>66</v>
      </c>
      <c r="AQ12" t="s">
        <v>68</v>
      </c>
      <c r="AR12" t="s">
        <v>84</v>
      </c>
      <c r="AS12" t="s">
        <v>83</v>
      </c>
      <c r="AT12" t="s">
        <v>84</v>
      </c>
      <c r="AU12" t="s">
        <v>83</v>
      </c>
      <c r="AV12" t="s">
        <v>87</v>
      </c>
      <c r="AW12" t="s">
        <v>83</v>
      </c>
      <c r="AX12" t="s">
        <v>81</v>
      </c>
      <c r="AY12" t="s">
        <v>86</v>
      </c>
      <c r="AZ12" t="s">
        <v>84</v>
      </c>
      <c r="BA12" s="12" t="s">
        <v>222</v>
      </c>
      <c r="BB12" t="s">
        <v>66</v>
      </c>
      <c r="BC12" t="s">
        <v>68</v>
      </c>
      <c r="BD12" t="s">
        <v>66</v>
      </c>
      <c r="BE12" t="s">
        <v>68</v>
      </c>
      <c r="BF12" t="s">
        <v>81</v>
      </c>
      <c r="BG12" t="s">
        <v>213</v>
      </c>
      <c r="BH12" t="s">
        <v>87</v>
      </c>
      <c r="BI12" t="s">
        <v>68</v>
      </c>
      <c r="BJ12" t="s">
        <v>88</v>
      </c>
      <c r="BK12" t="s">
        <v>65</v>
      </c>
      <c r="BL12" s="12" t="s">
        <v>223</v>
      </c>
      <c r="BM12" t="s">
        <v>225</v>
      </c>
      <c r="BN12" t="s">
        <v>65</v>
      </c>
      <c r="BO12" s="14" t="s">
        <v>224</v>
      </c>
    </row>
    <row r="13" spans="1:67" ht="101.5" x14ac:dyDescent="0.35">
      <c r="A13">
        <v>16</v>
      </c>
      <c r="B13" t="s">
        <v>227</v>
      </c>
      <c r="C13" t="s">
        <v>64</v>
      </c>
      <c r="D13" s="11">
        <v>44179</v>
      </c>
      <c r="E13" s="11">
        <v>43835</v>
      </c>
      <c r="F13" t="s">
        <v>65</v>
      </c>
      <c r="G13" t="s">
        <v>65</v>
      </c>
      <c r="H13" t="s">
        <v>66</v>
      </c>
      <c r="I13" s="12" t="s">
        <v>228</v>
      </c>
      <c r="J13" t="s">
        <v>66</v>
      </c>
      <c r="K13" t="s">
        <v>65</v>
      </c>
      <c r="L13" s="12" t="s">
        <v>229</v>
      </c>
      <c r="M13" t="s">
        <v>69</v>
      </c>
      <c r="N13" t="s">
        <v>70</v>
      </c>
      <c r="O13" t="s">
        <v>332</v>
      </c>
      <c r="P13" s="12" t="s">
        <v>230</v>
      </c>
      <c r="Q13" t="s">
        <v>72</v>
      </c>
      <c r="R13" t="s">
        <v>551</v>
      </c>
      <c r="S13" t="s">
        <v>73</v>
      </c>
      <c r="T13">
        <v>4</v>
      </c>
      <c r="U13" t="s">
        <v>74</v>
      </c>
      <c r="V13" s="16" t="s">
        <v>75</v>
      </c>
      <c r="W13" t="s">
        <v>65</v>
      </c>
      <c r="X13" s="12" t="s">
        <v>231</v>
      </c>
      <c r="Y13" t="s">
        <v>66</v>
      </c>
      <c r="Z13" s="12" t="s">
        <v>68</v>
      </c>
      <c r="AA13" t="s">
        <v>66</v>
      </c>
      <c r="AB13" s="12" t="s">
        <v>68</v>
      </c>
      <c r="AC13" s="12" t="s">
        <v>236</v>
      </c>
      <c r="AD13" s="12" t="s">
        <v>97</v>
      </c>
      <c r="AE13" s="12" t="s">
        <v>79</v>
      </c>
      <c r="AF13" s="12" t="s">
        <v>232</v>
      </c>
      <c r="AG13" s="12" t="s">
        <v>65</v>
      </c>
      <c r="AH13" s="12" t="s">
        <v>65</v>
      </c>
      <c r="AI13" s="12" t="s">
        <v>233</v>
      </c>
      <c r="AJ13" s="12" t="s">
        <v>83</v>
      </c>
      <c r="AK13" s="12" t="s">
        <v>73</v>
      </c>
      <c r="AL13" s="12" t="s">
        <v>87</v>
      </c>
      <c r="AM13" s="12" t="s">
        <v>68</v>
      </c>
      <c r="AN13" s="12" t="s">
        <v>87</v>
      </c>
      <c r="AO13" s="12" t="s">
        <v>68</v>
      </c>
      <c r="AP13" s="12" t="s">
        <v>66</v>
      </c>
      <c r="AQ13" s="12" t="s">
        <v>68</v>
      </c>
      <c r="AR13" s="12" t="s">
        <v>83</v>
      </c>
      <c r="AS13" s="12" t="s">
        <v>68</v>
      </c>
      <c r="AT13" s="12" t="s">
        <v>83</v>
      </c>
      <c r="AU13" s="12" t="s">
        <v>68</v>
      </c>
      <c r="AV13" s="12" t="s">
        <v>87</v>
      </c>
      <c r="AW13" s="12" t="s">
        <v>68</v>
      </c>
      <c r="AX13" s="12" t="s">
        <v>87</v>
      </c>
      <c r="AY13" s="12" t="s">
        <v>68</v>
      </c>
      <c r="AZ13" s="12" t="s">
        <v>66</v>
      </c>
      <c r="BA13" s="12" t="s">
        <v>68</v>
      </c>
      <c r="BB13" s="12" t="s">
        <v>87</v>
      </c>
      <c r="BC13" s="12" t="s">
        <v>68</v>
      </c>
      <c r="BD13" s="12" t="s">
        <v>66</v>
      </c>
      <c r="BE13" s="12" t="s">
        <v>68</v>
      </c>
      <c r="BF13" s="12" t="s">
        <v>66</v>
      </c>
      <c r="BG13" s="12" t="s">
        <v>68</v>
      </c>
      <c r="BH13" s="12" t="s">
        <v>66</v>
      </c>
      <c r="BI13" s="12" t="s">
        <v>68</v>
      </c>
      <c r="BJ13" s="12" t="s">
        <v>91</v>
      </c>
      <c r="BK13" s="12" t="s">
        <v>66</v>
      </c>
      <c r="BL13" s="12" t="s">
        <v>68</v>
      </c>
      <c r="BM13" t="s">
        <v>234</v>
      </c>
      <c r="BN13" s="12" t="s">
        <v>65</v>
      </c>
      <c r="BO13" s="13" t="s">
        <v>235</v>
      </c>
    </row>
    <row r="14" spans="1:67" ht="217.5" x14ac:dyDescent="0.35">
      <c r="A14">
        <v>18</v>
      </c>
      <c r="B14" t="s">
        <v>237</v>
      </c>
      <c r="C14" t="s">
        <v>64</v>
      </c>
      <c r="D14" s="11">
        <v>43973</v>
      </c>
      <c r="E14" s="11">
        <v>44130</v>
      </c>
      <c r="F14" t="s">
        <v>65</v>
      </c>
      <c r="G14" t="s">
        <v>65</v>
      </c>
      <c r="H14" t="s">
        <v>65</v>
      </c>
      <c r="I14" s="12" t="s">
        <v>238</v>
      </c>
      <c r="J14" t="s">
        <v>66</v>
      </c>
      <c r="K14" t="s">
        <v>65</v>
      </c>
      <c r="L14" s="12" t="s">
        <v>239</v>
      </c>
      <c r="M14" t="s">
        <v>69</v>
      </c>
      <c r="N14" t="s">
        <v>70</v>
      </c>
      <c r="O14" t="s">
        <v>332</v>
      </c>
      <c r="P14" s="12" t="s">
        <v>250</v>
      </c>
      <c r="Q14" t="s">
        <v>72</v>
      </c>
      <c r="R14" t="s">
        <v>956</v>
      </c>
      <c r="S14" t="s">
        <v>73</v>
      </c>
      <c r="T14">
        <v>8</v>
      </c>
      <c r="U14" t="s">
        <v>74</v>
      </c>
      <c r="V14" t="s">
        <v>75</v>
      </c>
      <c r="W14" t="s">
        <v>66</v>
      </c>
      <c r="X14" t="s">
        <v>68</v>
      </c>
      <c r="Y14" t="s">
        <v>65</v>
      </c>
      <c r="Z14" s="12" t="s">
        <v>240</v>
      </c>
      <c r="AA14" t="s">
        <v>66</v>
      </c>
      <c r="AB14" t="s">
        <v>68</v>
      </c>
      <c r="AC14" s="12" t="s">
        <v>241</v>
      </c>
      <c r="AD14" t="s">
        <v>97</v>
      </c>
      <c r="AE14" t="s">
        <v>79</v>
      </c>
      <c r="AF14" t="s">
        <v>242</v>
      </c>
      <c r="AG14" t="s">
        <v>66</v>
      </c>
      <c r="AH14" t="s">
        <v>65</v>
      </c>
      <c r="AI14" s="12" t="s">
        <v>248</v>
      </c>
      <c r="AJ14" s="12" t="s">
        <v>243</v>
      </c>
      <c r="AK14" t="s">
        <v>162</v>
      </c>
      <c r="AL14" t="s">
        <v>87</v>
      </c>
      <c r="AM14" s="12" t="s">
        <v>68</v>
      </c>
      <c r="AN14" s="12" t="s">
        <v>87</v>
      </c>
      <c r="AO14" s="12" t="s">
        <v>68</v>
      </c>
      <c r="AP14" s="12" t="s">
        <v>66</v>
      </c>
      <c r="AQ14" s="12" t="s">
        <v>68</v>
      </c>
      <c r="AR14" s="12" t="s">
        <v>84</v>
      </c>
      <c r="AS14" s="12" t="s">
        <v>249</v>
      </c>
      <c r="AT14" s="12" t="s">
        <v>87</v>
      </c>
      <c r="AU14" s="12" t="s">
        <v>68</v>
      </c>
      <c r="AV14" s="12" t="s">
        <v>84</v>
      </c>
      <c r="AW14" s="12" t="s">
        <v>244</v>
      </c>
      <c r="AX14" s="12" t="s">
        <v>81</v>
      </c>
      <c r="AY14" s="12" t="s">
        <v>245</v>
      </c>
      <c r="AZ14" s="12" t="s">
        <v>66</v>
      </c>
      <c r="BA14" s="12" t="s">
        <v>68</v>
      </c>
      <c r="BB14" s="12" t="s">
        <v>84</v>
      </c>
      <c r="BC14" s="12" t="s">
        <v>68</v>
      </c>
      <c r="BD14" s="12" t="s">
        <v>66</v>
      </c>
      <c r="BE14" s="12" t="s">
        <v>68</v>
      </c>
      <c r="BF14" s="12" t="s">
        <v>84</v>
      </c>
      <c r="BG14" s="12" t="s">
        <v>243</v>
      </c>
      <c r="BH14" s="12" t="s">
        <v>87</v>
      </c>
      <c r="BI14" s="12" t="s">
        <v>68</v>
      </c>
      <c r="BJ14" s="12" t="s">
        <v>88</v>
      </c>
      <c r="BK14" s="12" t="s">
        <v>65</v>
      </c>
      <c r="BL14" s="12" t="s">
        <v>246</v>
      </c>
      <c r="BM14" s="12" t="s">
        <v>251</v>
      </c>
      <c r="BN14" t="s">
        <v>65</v>
      </c>
      <c r="BO14" s="14" t="s">
        <v>247</v>
      </c>
    </row>
    <row r="15" spans="1:67" ht="159.5" x14ac:dyDescent="0.35">
      <c r="A15">
        <v>21</v>
      </c>
      <c r="B15" t="s">
        <v>252</v>
      </c>
      <c r="C15" t="s">
        <v>64</v>
      </c>
      <c r="D15" s="11">
        <v>44220</v>
      </c>
      <c r="E15" s="11">
        <v>44274</v>
      </c>
      <c r="F15" t="s">
        <v>66</v>
      </c>
      <c r="G15" t="s">
        <v>66</v>
      </c>
      <c r="H15" t="s">
        <v>65</v>
      </c>
      <c r="I15" s="12" t="s">
        <v>253</v>
      </c>
      <c r="J15" t="s">
        <v>83</v>
      </c>
      <c r="K15" t="s">
        <v>66</v>
      </c>
      <c r="L15" s="12" t="s">
        <v>68</v>
      </c>
      <c r="M15" t="s">
        <v>69</v>
      </c>
      <c r="N15" t="s">
        <v>137</v>
      </c>
      <c r="O15" t="s">
        <v>332</v>
      </c>
      <c r="P15" s="12" t="s">
        <v>254</v>
      </c>
      <c r="Q15" t="s">
        <v>72</v>
      </c>
      <c r="R15" t="s">
        <v>957</v>
      </c>
      <c r="S15" t="s">
        <v>73</v>
      </c>
      <c r="T15">
        <v>7</v>
      </c>
      <c r="U15" t="s">
        <v>74</v>
      </c>
      <c r="V15" t="s">
        <v>75</v>
      </c>
      <c r="W15" t="s">
        <v>66</v>
      </c>
      <c r="X15" t="s">
        <v>68</v>
      </c>
      <c r="Y15" t="s">
        <v>65</v>
      </c>
      <c r="Z15" s="12" t="s">
        <v>261</v>
      </c>
      <c r="AA15" t="s">
        <v>66</v>
      </c>
      <c r="AB15" t="s">
        <v>68</v>
      </c>
      <c r="AC15" s="12" t="s">
        <v>255</v>
      </c>
      <c r="AD15" t="s">
        <v>170</v>
      </c>
      <c r="AE15" t="s">
        <v>79</v>
      </c>
      <c r="AF15" t="s">
        <v>83</v>
      </c>
      <c r="AG15" t="s">
        <v>65</v>
      </c>
      <c r="AH15" t="s">
        <v>65</v>
      </c>
      <c r="AI15" s="12" t="s">
        <v>256</v>
      </c>
      <c r="AJ15" s="13" t="s">
        <v>260</v>
      </c>
      <c r="AK15" t="s">
        <v>162</v>
      </c>
      <c r="AL15" t="s">
        <v>87</v>
      </c>
      <c r="AM15" s="12" t="s">
        <v>68</v>
      </c>
      <c r="AN15" t="s">
        <v>83</v>
      </c>
      <c r="AO15" s="12" t="s">
        <v>68</v>
      </c>
      <c r="AP15" t="s">
        <v>83</v>
      </c>
      <c r="AQ15" s="12" t="s">
        <v>68</v>
      </c>
      <c r="AR15" t="s">
        <v>84</v>
      </c>
      <c r="AS15" s="12" t="s">
        <v>257</v>
      </c>
      <c r="AT15" t="s">
        <v>83</v>
      </c>
      <c r="AU15" s="12" t="s">
        <v>68</v>
      </c>
      <c r="AV15" t="s">
        <v>81</v>
      </c>
      <c r="AW15" s="13" t="s">
        <v>258</v>
      </c>
      <c r="AX15" t="s">
        <v>81</v>
      </c>
      <c r="AY15" s="13" t="s">
        <v>258</v>
      </c>
      <c r="AZ15" t="s">
        <v>66</v>
      </c>
      <c r="BA15" s="12" t="s">
        <v>68</v>
      </c>
      <c r="BB15" t="s">
        <v>66</v>
      </c>
      <c r="BC15" s="12" t="s">
        <v>68</v>
      </c>
      <c r="BD15" t="s">
        <v>66</v>
      </c>
      <c r="BE15" s="12" t="s">
        <v>68</v>
      </c>
      <c r="BF15" t="s">
        <v>87</v>
      </c>
      <c r="BG15" s="12" t="s">
        <v>259</v>
      </c>
      <c r="BH15" t="s">
        <v>84</v>
      </c>
      <c r="BI15" s="12" t="s">
        <v>262</v>
      </c>
      <c r="BJ15" t="s">
        <v>88</v>
      </c>
      <c r="BK15" s="12" t="s">
        <v>65</v>
      </c>
      <c r="BL15" s="15" t="s">
        <v>263</v>
      </c>
      <c r="BM15" s="12" t="s">
        <v>172</v>
      </c>
      <c r="BN15" s="12" t="s">
        <v>66</v>
      </c>
      <c r="BO15" s="12" t="s">
        <v>68</v>
      </c>
    </row>
    <row r="16" spans="1:67" ht="116" x14ac:dyDescent="0.35">
      <c r="A16">
        <v>22</v>
      </c>
      <c r="B16" t="s">
        <v>264</v>
      </c>
      <c r="C16" t="s">
        <v>64</v>
      </c>
      <c r="D16" s="11">
        <v>43973</v>
      </c>
      <c r="E16" s="11">
        <v>44191</v>
      </c>
      <c r="F16" t="s">
        <v>65</v>
      </c>
      <c r="G16" t="s">
        <v>65</v>
      </c>
      <c r="H16" t="s">
        <v>65</v>
      </c>
      <c r="I16" s="12" t="s">
        <v>265</v>
      </c>
      <c r="J16" t="s">
        <v>66</v>
      </c>
      <c r="K16" t="s">
        <v>65</v>
      </c>
      <c r="L16" s="12" t="s">
        <v>266</v>
      </c>
      <c r="M16" t="s">
        <v>69</v>
      </c>
      <c r="N16" t="s">
        <v>70</v>
      </c>
      <c r="O16" t="s">
        <v>332</v>
      </c>
      <c r="P16" s="12" t="s">
        <v>267</v>
      </c>
      <c r="Q16" t="s">
        <v>72</v>
      </c>
      <c r="R16" t="s">
        <v>68</v>
      </c>
      <c r="S16" t="s">
        <v>112</v>
      </c>
      <c r="T16">
        <v>4</v>
      </c>
      <c r="U16" t="s">
        <v>74</v>
      </c>
      <c r="V16" t="s">
        <v>75</v>
      </c>
      <c r="W16" t="s">
        <v>66</v>
      </c>
      <c r="X16" t="s">
        <v>68</v>
      </c>
      <c r="Y16" t="s">
        <v>65</v>
      </c>
      <c r="Z16" s="12" t="s">
        <v>272</v>
      </c>
      <c r="AA16" t="s">
        <v>66</v>
      </c>
      <c r="AB16" t="s">
        <v>68</v>
      </c>
      <c r="AC16" s="12" t="s">
        <v>268</v>
      </c>
      <c r="AD16" t="s">
        <v>170</v>
      </c>
      <c r="AE16" t="s">
        <v>79</v>
      </c>
      <c r="AF16" t="s">
        <v>219</v>
      </c>
      <c r="AG16" t="s">
        <v>65</v>
      </c>
      <c r="AH16" t="s">
        <v>83</v>
      </c>
      <c r="AI16" s="12" t="s">
        <v>68</v>
      </c>
      <c r="AJ16" s="12" t="s">
        <v>68</v>
      </c>
      <c r="AK16" t="s">
        <v>68</v>
      </c>
      <c r="AL16" t="s">
        <v>83</v>
      </c>
      <c r="AM16" s="12" t="s">
        <v>68</v>
      </c>
      <c r="AN16" s="12" t="s">
        <v>83</v>
      </c>
      <c r="AO16" s="12" t="s">
        <v>68</v>
      </c>
      <c r="AP16" s="12" t="s">
        <v>83</v>
      </c>
      <c r="AQ16" s="12" t="s">
        <v>68</v>
      </c>
      <c r="AR16" t="s">
        <v>84</v>
      </c>
      <c r="AS16" s="12" t="s">
        <v>269</v>
      </c>
      <c r="AT16" t="s">
        <v>83</v>
      </c>
      <c r="AU16" s="12" t="s">
        <v>68</v>
      </c>
      <c r="AV16" t="s">
        <v>87</v>
      </c>
      <c r="AW16" s="12" t="s">
        <v>68</v>
      </c>
      <c r="AX16" t="s">
        <v>87</v>
      </c>
      <c r="AY16" s="12" t="s">
        <v>68</v>
      </c>
      <c r="AZ16" t="s">
        <v>83</v>
      </c>
      <c r="BA16" s="12" t="s">
        <v>68</v>
      </c>
      <c r="BB16" t="s">
        <v>83</v>
      </c>
      <c r="BC16" s="12" t="s">
        <v>68</v>
      </c>
      <c r="BD16" t="s">
        <v>83</v>
      </c>
      <c r="BE16" s="12" t="s">
        <v>68</v>
      </c>
      <c r="BF16" t="s">
        <v>84</v>
      </c>
      <c r="BG16" s="12" t="s">
        <v>270</v>
      </c>
      <c r="BH16" t="s">
        <v>87</v>
      </c>
      <c r="BI16" s="12" t="s">
        <v>68</v>
      </c>
      <c r="BJ16" t="s">
        <v>88</v>
      </c>
      <c r="BK16" s="12" t="s">
        <v>66</v>
      </c>
      <c r="BL16" s="12" t="s">
        <v>68</v>
      </c>
      <c r="BM16" s="12" t="s">
        <v>273</v>
      </c>
      <c r="BN16" t="s">
        <v>65</v>
      </c>
      <c r="BO16" s="12" t="s">
        <v>271</v>
      </c>
    </row>
    <row r="17" spans="1:67" ht="101.5" x14ac:dyDescent="0.35">
      <c r="A17">
        <v>23</v>
      </c>
      <c r="B17" t="s">
        <v>274</v>
      </c>
      <c r="C17" t="s">
        <v>64</v>
      </c>
      <c r="D17" s="11">
        <v>44090</v>
      </c>
      <c r="E17" s="11">
        <v>44146</v>
      </c>
      <c r="F17" t="s">
        <v>66</v>
      </c>
      <c r="G17" t="s">
        <v>66</v>
      </c>
      <c r="H17" t="s">
        <v>65</v>
      </c>
      <c r="I17" s="12" t="s">
        <v>275</v>
      </c>
      <c r="J17" t="s">
        <v>66</v>
      </c>
      <c r="K17" t="s">
        <v>65</v>
      </c>
      <c r="L17" s="12" t="s">
        <v>279</v>
      </c>
      <c r="M17" t="s">
        <v>69</v>
      </c>
      <c r="N17" t="s">
        <v>137</v>
      </c>
      <c r="O17" t="s">
        <v>332</v>
      </c>
      <c r="P17" s="12" t="s">
        <v>276</v>
      </c>
      <c r="Q17" t="s">
        <v>72</v>
      </c>
      <c r="R17" t="s">
        <v>68</v>
      </c>
      <c r="S17" t="s">
        <v>277</v>
      </c>
      <c r="T17">
        <v>3</v>
      </c>
      <c r="U17" t="s">
        <v>74</v>
      </c>
      <c r="V17" t="s">
        <v>75</v>
      </c>
      <c r="W17" t="s">
        <v>65</v>
      </c>
      <c r="X17" s="12" t="s">
        <v>280</v>
      </c>
      <c r="Y17" t="s">
        <v>66</v>
      </c>
      <c r="Z17" s="12" t="s">
        <v>68</v>
      </c>
      <c r="AA17" t="s">
        <v>66</v>
      </c>
      <c r="AB17" t="s">
        <v>68</v>
      </c>
      <c r="AC17" s="12" t="s">
        <v>281</v>
      </c>
      <c r="AD17" t="s">
        <v>170</v>
      </c>
      <c r="AE17" t="s">
        <v>79</v>
      </c>
      <c r="AF17" t="s">
        <v>282</v>
      </c>
      <c r="AG17" t="s">
        <v>65</v>
      </c>
      <c r="AH17" t="s">
        <v>65</v>
      </c>
      <c r="AI17" s="12" t="s">
        <v>283</v>
      </c>
      <c r="AJ17" s="12" t="s">
        <v>260</v>
      </c>
      <c r="AK17" t="s">
        <v>162</v>
      </c>
      <c r="AL17" t="s">
        <v>87</v>
      </c>
      <c r="AM17" s="12" t="s">
        <v>68</v>
      </c>
      <c r="AN17" s="12" t="s">
        <v>66</v>
      </c>
      <c r="AO17" s="12" t="s">
        <v>68</v>
      </c>
      <c r="AP17" s="12" t="s">
        <v>83</v>
      </c>
      <c r="AQ17" s="12" t="s">
        <v>68</v>
      </c>
      <c r="AR17" s="12" t="s">
        <v>83</v>
      </c>
      <c r="AS17" s="12" t="s">
        <v>68</v>
      </c>
      <c r="AT17" s="12" t="s">
        <v>83</v>
      </c>
      <c r="AU17" s="12" t="s">
        <v>68</v>
      </c>
      <c r="AV17" s="12" t="s">
        <v>83</v>
      </c>
      <c r="AW17" s="12" t="s">
        <v>68</v>
      </c>
      <c r="AX17" s="12" t="s">
        <v>87</v>
      </c>
      <c r="AY17" s="12" t="s">
        <v>68</v>
      </c>
      <c r="AZ17" s="12" t="s">
        <v>83</v>
      </c>
      <c r="BA17" s="12" t="s">
        <v>68</v>
      </c>
      <c r="BB17" s="12" t="s">
        <v>83</v>
      </c>
      <c r="BC17" s="12" t="s">
        <v>68</v>
      </c>
      <c r="BD17" s="12" t="s">
        <v>83</v>
      </c>
      <c r="BE17" s="12" t="s">
        <v>68</v>
      </c>
      <c r="BF17" s="12" t="s">
        <v>66</v>
      </c>
      <c r="BG17" s="12" t="s">
        <v>68</v>
      </c>
      <c r="BH17" s="12" t="s">
        <v>83</v>
      </c>
      <c r="BI17" s="12" t="s">
        <v>68</v>
      </c>
      <c r="BJ17" s="12" t="s">
        <v>88</v>
      </c>
      <c r="BK17" s="12" t="s">
        <v>66</v>
      </c>
      <c r="BL17" s="12" t="s">
        <v>68</v>
      </c>
      <c r="BM17" s="12" t="s">
        <v>83</v>
      </c>
      <c r="BN17" s="12" t="s">
        <v>65</v>
      </c>
      <c r="BO17" s="13" t="s">
        <v>278</v>
      </c>
    </row>
    <row r="18" spans="1:67" ht="116" x14ac:dyDescent="0.35">
      <c r="A18">
        <v>24</v>
      </c>
      <c r="B18" t="s">
        <v>284</v>
      </c>
      <c r="C18" t="s">
        <v>64</v>
      </c>
      <c r="D18" s="11">
        <v>44031</v>
      </c>
      <c r="E18" s="11">
        <v>44169</v>
      </c>
      <c r="F18" t="s">
        <v>65</v>
      </c>
      <c r="G18" t="s">
        <v>65</v>
      </c>
      <c r="H18" t="s">
        <v>65</v>
      </c>
      <c r="I18" s="12" t="s">
        <v>285</v>
      </c>
      <c r="J18" t="s">
        <v>66</v>
      </c>
      <c r="K18" t="s">
        <v>65</v>
      </c>
      <c r="L18" s="12" t="s">
        <v>286</v>
      </c>
      <c r="M18" t="s">
        <v>69</v>
      </c>
      <c r="N18" t="s">
        <v>70</v>
      </c>
      <c r="O18" t="s">
        <v>332</v>
      </c>
      <c r="P18" s="12" t="s">
        <v>287</v>
      </c>
      <c r="Q18" t="s">
        <v>361</v>
      </c>
      <c r="R18" s="12" t="s">
        <v>958</v>
      </c>
      <c r="S18" t="s">
        <v>73</v>
      </c>
      <c r="T18">
        <v>4</v>
      </c>
      <c r="U18" t="s">
        <v>103</v>
      </c>
      <c r="V18" t="s">
        <v>75</v>
      </c>
      <c r="W18" t="s">
        <v>66</v>
      </c>
      <c r="Y18" t="s">
        <v>65</v>
      </c>
      <c r="Z18" s="12" t="s">
        <v>295</v>
      </c>
      <c r="AA18" t="s">
        <v>66</v>
      </c>
      <c r="AB18" t="s">
        <v>68</v>
      </c>
      <c r="AC18" s="12" t="s">
        <v>292</v>
      </c>
      <c r="AD18" t="s">
        <v>170</v>
      </c>
      <c r="AE18" t="s">
        <v>79</v>
      </c>
      <c r="AF18" t="s">
        <v>83</v>
      </c>
      <c r="AG18" t="s">
        <v>65</v>
      </c>
      <c r="AH18" t="s">
        <v>65</v>
      </c>
      <c r="AI18" s="12" t="s">
        <v>293</v>
      </c>
      <c r="AJ18" s="12" t="s">
        <v>288</v>
      </c>
      <c r="AK18" t="s">
        <v>289</v>
      </c>
      <c r="AL18" t="s">
        <v>87</v>
      </c>
      <c r="AM18" s="12" t="s">
        <v>68</v>
      </c>
      <c r="AN18" s="12" t="s">
        <v>87</v>
      </c>
      <c r="AO18" s="12" t="s">
        <v>68</v>
      </c>
      <c r="AP18" s="12" t="s">
        <v>83</v>
      </c>
      <c r="AQ18" s="12" t="s">
        <v>68</v>
      </c>
      <c r="AR18" s="12" t="s">
        <v>84</v>
      </c>
      <c r="AS18" s="12" t="s">
        <v>290</v>
      </c>
      <c r="AT18" s="12" t="s">
        <v>83</v>
      </c>
      <c r="AU18" s="12" t="s">
        <v>68</v>
      </c>
      <c r="AV18" s="12" t="s">
        <v>87</v>
      </c>
      <c r="AW18" s="12" t="s">
        <v>68</v>
      </c>
      <c r="AX18" s="12" t="s">
        <v>84</v>
      </c>
      <c r="AY18" s="12" t="s">
        <v>294</v>
      </c>
      <c r="AZ18" s="12" t="s">
        <v>84</v>
      </c>
      <c r="BA18" s="12" t="s">
        <v>68</v>
      </c>
      <c r="BB18" s="12" t="s">
        <v>87</v>
      </c>
      <c r="BC18" s="12" t="s">
        <v>68</v>
      </c>
      <c r="BD18" s="12" t="s">
        <v>83</v>
      </c>
      <c r="BE18" s="12" t="s">
        <v>68</v>
      </c>
      <c r="BF18" s="12" t="s">
        <v>84</v>
      </c>
      <c r="BG18" s="12" t="s">
        <v>83</v>
      </c>
      <c r="BH18" s="12" t="s">
        <v>87</v>
      </c>
      <c r="BI18" s="12" t="s">
        <v>68</v>
      </c>
      <c r="BJ18" s="12" t="s">
        <v>88</v>
      </c>
      <c r="BK18" s="12" t="s">
        <v>66</v>
      </c>
      <c r="BL18" s="12" t="s">
        <v>68</v>
      </c>
      <c r="BM18" s="12" t="s">
        <v>291</v>
      </c>
      <c r="BN18" s="12" t="s">
        <v>66</v>
      </c>
      <c r="BO18" s="12" t="s">
        <v>68</v>
      </c>
    </row>
    <row r="19" spans="1:67" ht="159.5" x14ac:dyDescent="0.35">
      <c r="A19">
        <v>28</v>
      </c>
      <c r="B19" t="s">
        <v>296</v>
      </c>
      <c r="C19" t="s">
        <v>64</v>
      </c>
      <c r="D19" s="11">
        <v>43976</v>
      </c>
      <c r="E19" s="11">
        <v>44147</v>
      </c>
      <c r="F19" t="s">
        <v>65</v>
      </c>
      <c r="G19" t="s">
        <v>65</v>
      </c>
      <c r="H19" t="s">
        <v>66</v>
      </c>
      <c r="I19" s="12" t="s">
        <v>297</v>
      </c>
      <c r="J19" t="s">
        <v>66</v>
      </c>
      <c r="K19" t="s">
        <v>65</v>
      </c>
      <c r="L19" s="12" t="s">
        <v>298</v>
      </c>
      <c r="M19" t="s">
        <v>69</v>
      </c>
      <c r="N19" t="s">
        <v>70</v>
      </c>
      <c r="O19" t="s">
        <v>332</v>
      </c>
      <c r="P19" s="12" t="s">
        <v>303</v>
      </c>
      <c r="Q19" t="s">
        <v>361</v>
      </c>
      <c r="R19" s="12" t="s">
        <v>959</v>
      </c>
      <c r="S19" t="s">
        <v>73</v>
      </c>
      <c r="T19">
        <v>7</v>
      </c>
      <c r="U19" t="s">
        <v>103</v>
      </c>
      <c r="V19" t="s">
        <v>75</v>
      </c>
      <c r="W19" t="s">
        <v>66</v>
      </c>
      <c r="X19" t="s">
        <v>68</v>
      </c>
      <c r="Y19" t="s">
        <v>65</v>
      </c>
      <c r="Z19" s="12" t="s">
        <v>299</v>
      </c>
      <c r="AA19" t="s">
        <v>66</v>
      </c>
      <c r="AB19" t="s">
        <v>68</v>
      </c>
      <c r="AC19" s="12" t="s">
        <v>301</v>
      </c>
      <c r="AD19" t="s">
        <v>170</v>
      </c>
      <c r="AE19" t="s">
        <v>79</v>
      </c>
      <c r="AF19" t="s">
        <v>207</v>
      </c>
      <c r="AG19" t="s">
        <v>66</v>
      </c>
      <c r="AH19" t="s">
        <v>65</v>
      </c>
      <c r="AI19" s="12" t="s">
        <v>302</v>
      </c>
      <c r="AJ19" s="12" t="s">
        <v>68</v>
      </c>
      <c r="AK19" t="s">
        <v>83</v>
      </c>
      <c r="AL19" t="s">
        <v>83</v>
      </c>
      <c r="AM19" s="12" t="s">
        <v>68</v>
      </c>
      <c r="AN19" s="12" t="s">
        <v>83</v>
      </c>
      <c r="AO19" s="12" t="s">
        <v>68</v>
      </c>
      <c r="AP19" s="12" t="s">
        <v>83</v>
      </c>
      <c r="AQ19" s="12" t="s">
        <v>68</v>
      </c>
      <c r="AR19" t="s">
        <v>84</v>
      </c>
      <c r="AS19" s="12" t="s">
        <v>304</v>
      </c>
      <c r="AT19" s="12" t="s">
        <v>84</v>
      </c>
      <c r="AU19" s="12" t="s">
        <v>300</v>
      </c>
      <c r="AV19" s="12" t="s">
        <v>84</v>
      </c>
      <c r="AW19" s="12" t="s">
        <v>83</v>
      </c>
      <c r="AX19" s="12" t="s">
        <v>66</v>
      </c>
      <c r="AY19" s="12" t="s">
        <v>68</v>
      </c>
      <c r="AZ19" s="12" t="s">
        <v>84</v>
      </c>
      <c r="BA19" s="12" t="s">
        <v>83</v>
      </c>
      <c r="BB19" s="12" t="s">
        <v>87</v>
      </c>
      <c r="BC19" s="12" t="s">
        <v>68</v>
      </c>
      <c r="BD19" s="12" t="s">
        <v>66</v>
      </c>
      <c r="BE19" s="12" t="s">
        <v>68</v>
      </c>
      <c r="BF19" s="12" t="s">
        <v>66</v>
      </c>
      <c r="BG19" s="12" t="s">
        <v>68</v>
      </c>
      <c r="BH19" s="12" t="s">
        <v>87</v>
      </c>
      <c r="BI19" s="12" t="s">
        <v>83</v>
      </c>
      <c r="BJ19" s="12" t="s">
        <v>91</v>
      </c>
      <c r="BK19" s="12" t="s">
        <v>66</v>
      </c>
      <c r="BL19" s="12" t="s">
        <v>68</v>
      </c>
      <c r="BM19" s="12" t="s">
        <v>83</v>
      </c>
      <c r="BN19" s="12" t="s">
        <v>66</v>
      </c>
      <c r="BO19" s="12" t="s">
        <v>68</v>
      </c>
    </row>
    <row r="20" spans="1:67" ht="116" x14ac:dyDescent="0.35">
      <c r="A20">
        <v>30</v>
      </c>
      <c r="B20" t="s">
        <v>308</v>
      </c>
      <c r="C20" t="s">
        <v>64</v>
      </c>
      <c r="D20" s="11">
        <v>43930</v>
      </c>
      <c r="E20" s="11">
        <v>44109</v>
      </c>
      <c r="F20" t="s">
        <v>65</v>
      </c>
      <c r="G20" t="s">
        <v>65</v>
      </c>
      <c r="H20" t="s">
        <v>66</v>
      </c>
      <c r="I20" s="12" t="s">
        <v>309</v>
      </c>
      <c r="J20" t="s">
        <v>66</v>
      </c>
      <c r="K20" t="s">
        <v>65</v>
      </c>
      <c r="L20" s="12" t="s">
        <v>286</v>
      </c>
      <c r="M20" t="s">
        <v>69</v>
      </c>
      <c r="N20" t="s">
        <v>70</v>
      </c>
      <c r="O20" t="s">
        <v>310</v>
      </c>
      <c r="P20" s="12" t="s">
        <v>318</v>
      </c>
      <c r="Q20" t="s">
        <v>72</v>
      </c>
      <c r="R20" t="s">
        <v>314</v>
      </c>
      <c r="S20" t="s">
        <v>277</v>
      </c>
      <c r="T20">
        <v>6</v>
      </c>
      <c r="U20" t="s">
        <v>74</v>
      </c>
      <c r="V20" t="s">
        <v>75</v>
      </c>
      <c r="W20" t="s">
        <v>65</v>
      </c>
      <c r="X20" t="s">
        <v>311</v>
      </c>
      <c r="Y20" t="s">
        <v>65</v>
      </c>
      <c r="Z20" s="12" t="s">
        <v>319</v>
      </c>
      <c r="AA20" t="s">
        <v>66</v>
      </c>
      <c r="AB20" t="s">
        <v>68</v>
      </c>
      <c r="AC20" s="12" t="s">
        <v>312</v>
      </c>
      <c r="AD20" t="s">
        <v>170</v>
      </c>
      <c r="AE20" t="s">
        <v>79</v>
      </c>
      <c r="AF20" t="s">
        <v>315</v>
      </c>
      <c r="AG20" t="s">
        <v>65</v>
      </c>
      <c r="AH20" t="s">
        <v>65</v>
      </c>
      <c r="AI20" s="12" t="s">
        <v>316</v>
      </c>
      <c r="AJ20" s="12" t="s">
        <v>317</v>
      </c>
      <c r="AK20" t="s">
        <v>129</v>
      </c>
      <c r="AL20" t="s">
        <v>81</v>
      </c>
      <c r="AM20" s="12" t="s">
        <v>288</v>
      </c>
      <c r="AN20" s="12" t="s">
        <v>83</v>
      </c>
      <c r="AO20" s="12" t="s">
        <v>68</v>
      </c>
      <c r="AP20" s="12" t="s">
        <v>83</v>
      </c>
      <c r="AQ20" s="12" t="s">
        <v>68</v>
      </c>
      <c r="AR20" s="12" t="s">
        <v>83</v>
      </c>
      <c r="AS20" s="12" t="s">
        <v>68</v>
      </c>
      <c r="AT20" s="12" t="s">
        <v>84</v>
      </c>
      <c r="AU20" s="12" t="s">
        <v>83</v>
      </c>
      <c r="AV20" s="12" t="s">
        <v>81</v>
      </c>
      <c r="AW20" s="12" t="s">
        <v>288</v>
      </c>
      <c r="AX20" s="12" t="s">
        <v>81</v>
      </c>
      <c r="AY20" s="12" t="s">
        <v>320</v>
      </c>
      <c r="AZ20" s="12" t="s">
        <v>83</v>
      </c>
      <c r="BA20" s="12" t="s">
        <v>68</v>
      </c>
      <c r="BB20" s="12" t="s">
        <v>81</v>
      </c>
      <c r="BC20" s="12" t="s">
        <v>288</v>
      </c>
      <c r="BD20" s="12" t="s">
        <v>66</v>
      </c>
      <c r="BE20" s="12" t="s">
        <v>68</v>
      </c>
      <c r="BF20" s="12" t="s">
        <v>66</v>
      </c>
      <c r="BG20" s="12" t="s">
        <v>68</v>
      </c>
      <c r="BH20" s="12" t="s">
        <v>87</v>
      </c>
      <c r="BI20" s="12" t="s">
        <v>68</v>
      </c>
      <c r="BJ20" s="12" t="s">
        <v>88</v>
      </c>
      <c r="BK20" s="12" t="s">
        <v>66</v>
      </c>
      <c r="BL20" s="12" t="s">
        <v>68</v>
      </c>
      <c r="BM20" s="12" t="s">
        <v>234</v>
      </c>
      <c r="BN20" s="12" t="s">
        <v>65</v>
      </c>
      <c r="BO20" s="13" t="s">
        <v>313</v>
      </c>
    </row>
    <row r="21" spans="1:67" ht="145" x14ac:dyDescent="0.35">
      <c r="A21">
        <v>31</v>
      </c>
      <c r="B21" t="s">
        <v>321</v>
      </c>
      <c r="C21" t="s">
        <v>64</v>
      </c>
      <c r="D21" s="11">
        <v>44034</v>
      </c>
      <c r="E21" s="11">
        <v>44057</v>
      </c>
      <c r="F21" t="s">
        <v>65</v>
      </c>
      <c r="G21" t="s">
        <v>65</v>
      </c>
      <c r="H21" t="s">
        <v>65</v>
      </c>
      <c r="I21" s="12" t="s">
        <v>322</v>
      </c>
      <c r="J21" t="s">
        <v>66</v>
      </c>
      <c r="K21" t="s">
        <v>83</v>
      </c>
      <c r="L21" s="12" t="s">
        <v>68</v>
      </c>
      <c r="M21" t="s">
        <v>69</v>
      </c>
      <c r="N21" t="s">
        <v>70</v>
      </c>
      <c r="O21" t="s">
        <v>332</v>
      </c>
      <c r="P21" s="12" t="s">
        <v>331</v>
      </c>
      <c r="Q21" t="s">
        <v>73</v>
      </c>
      <c r="R21" t="s">
        <v>323</v>
      </c>
      <c r="S21" t="s">
        <v>68</v>
      </c>
      <c r="T21" t="s">
        <v>68</v>
      </c>
      <c r="U21" t="s">
        <v>68</v>
      </c>
      <c r="V21" t="s">
        <v>75</v>
      </c>
      <c r="W21" t="s">
        <v>66</v>
      </c>
      <c r="X21" t="s">
        <v>68</v>
      </c>
      <c r="Y21" t="s">
        <v>65</v>
      </c>
      <c r="Z21" s="12" t="s">
        <v>324</v>
      </c>
      <c r="AA21" t="s">
        <v>66</v>
      </c>
      <c r="AB21" t="s">
        <v>68</v>
      </c>
      <c r="AC21" s="12" t="s">
        <v>333</v>
      </c>
      <c r="AD21" t="s">
        <v>78</v>
      </c>
      <c r="AE21" t="s">
        <v>79</v>
      </c>
      <c r="AF21" t="s">
        <v>326</v>
      </c>
      <c r="AG21" t="s">
        <v>65</v>
      </c>
      <c r="AH21" t="s">
        <v>65</v>
      </c>
      <c r="AI21" s="12" t="s">
        <v>334</v>
      </c>
      <c r="AJ21" s="12" t="s">
        <v>317</v>
      </c>
      <c r="AK21" t="s">
        <v>129</v>
      </c>
      <c r="AL21" t="s">
        <v>83</v>
      </c>
      <c r="AM21" s="12" t="s">
        <v>68</v>
      </c>
      <c r="AN21" s="12" t="s">
        <v>83</v>
      </c>
      <c r="AO21" s="12" t="s">
        <v>68</v>
      </c>
      <c r="AP21" s="12" t="s">
        <v>83</v>
      </c>
      <c r="AQ21" s="12" t="s">
        <v>68</v>
      </c>
      <c r="AR21" s="12" t="s">
        <v>83</v>
      </c>
      <c r="AS21" s="12" t="s">
        <v>68</v>
      </c>
      <c r="AT21" s="12" t="s">
        <v>83</v>
      </c>
      <c r="AU21" s="12" t="s">
        <v>68</v>
      </c>
      <c r="AV21" s="12" t="s">
        <v>66</v>
      </c>
      <c r="AW21" s="12" t="s">
        <v>68</v>
      </c>
      <c r="AX21" s="12" t="s">
        <v>81</v>
      </c>
      <c r="AY21" s="12" t="s">
        <v>288</v>
      </c>
      <c r="AZ21" s="12" t="s">
        <v>83</v>
      </c>
      <c r="BA21" s="12" t="s">
        <v>68</v>
      </c>
      <c r="BB21" s="12" t="s">
        <v>66</v>
      </c>
      <c r="BC21" s="12" t="s">
        <v>68</v>
      </c>
      <c r="BD21" s="12" t="s">
        <v>66</v>
      </c>
      <c r="BE21" s="12" t="s">
        <v>68</v>
      </c>
      <c r="BF21" s="12" t="s">
        <v>66</v>
      </c>
      <c r="BG21" s="12" t="s">
        <v>68</v>
      </c>
      <c r="BH21" s="12" t="s">
        <v>87</v>
      </c>
      <c r="BI21" s="12" t="s">
        <v>68</v>
      </c>
      <c r="BJ21" s="12" t="s">
        <v>328</v>
      </c>
      <c r="BK21" s="12" t="s">
        <v>66</v>
      </c>
      <c r="BL21" s="12" t="s">
        <v>68</v>
      </c>
      <c r="BM21" s="12" t="s">
        <v>329</v>
      </c>
      <c r="BN21" s="12" t="s">
        <v>66</v>
      </c>
      <c r="BO21" s="12" t="s">
        <v>68</v>
      </c>
    </row>
    <row r="22" spans="1:67" ht="87" x14ac:dyDescent="0.35">
      <c r="A22">
        <v>32</v>
      </c>
      <c r="B22" t="s">
        <v>335</v>
      </c>
      <c r="C22" t="s">
        <v>64</v>
      </c>
      <c r="D22" s="11">
        <v>43918</v>
      </c>
      <c r="E22" s="11">
        <v>44046</v>
      </c>
      <c r="F22" t="s">
        <v>65</v>
      </c>
      <c r="G22" t="s">
        <v>65</v>
      </c>
      <c r="H22" t="s">
        <v>66</v>
      </c>
      <c r="I22" t="s">
        <v>336</v>
      </c>
      <c r="J22" t="s">
        <v>66</v>
      </c>
      <c r="K22" t="s">
        <v>65</v>
      </c>
      <c r="L22" s="12" t="s">
        <v>266</v>
      </c>
      <c r="M22" t="s">
        <v>69</v>
      </c>
      <c r="N22" t="s">
        <v>70</v>
      </c>
      <c r="O22" t="s">
        <v>332</v>
      </c>
      <c r="P22" s="12" t="s">
        <v>337</v>
      </c>
      <c r="Q22" t="s">
        <v>72</v>
      </c>
      <c r="R22" t="s">
        <v>68</v>
      </c>
      <c r="S22" t="s">
        <v>112</v>
      </c>
      <c r="T22">
        <v>6</v>
      </c>
      <c r="U22" t="s">
        <v>74</v>
      </c>
      <c r="V22" t="s">
        <v>75</v>
      </c>
      <c r="W22" t="s">
        <v>66</v>
      </c>
      <c r="X22" t="s">
        <v>68</v>
      </c>
      <c r="Y22" t="s">
        <v>65</v>
      </c>
      <c r="Z22" s="12" t="s">
        <v>338</v>
      </c>
      <c r="AA22" t="s">
        <v>66</v>
      </c>
      <c r="AB22" t="s">
        <v>68</v>
      </c>
      <c r="AC22" s="12" t="s">
        <v>325</v>
      </c>
      <c r="AD22" t="s">
        <v>170</v>
      </c>
      <c r="AE22" t="s">
        <v>79</v>
      </c>
      <c r="AF22" t="s">
        <v>339</v>
      </c>
      <c r="AG22" t="s">
        <v>66</v>
      </c>
      <c r="AH22" t="s">
        <v>65</v>
      </c>
      <c r="AI22" s="12" t="s">
        <v>341</v>
      </c>
      <c r="AJ22" s="12" t="s">
        <v>340</v>
      </c>
      <c r="AK22" t="s">
        <v>129</v>
      </c>
      <c r="AL22" t="s">
        <v>84</v>
      </c>
      <c r="AM22" s="12" t="s">
        <v>68</v>
      </c>
      <c r="AN22" s="12" t="s">
        <v>83</v>
      </c>
      <c r="AO22" s="12" t="s">
        <v>68</v>
      </c>
      <c r="AP22" s="12" t="s">
        <v>83</v>
      </c>
      <c r="AQ22" s="12" t="s">
        <v>68</v>
      </c>
      <c r="AR22" s="12" t="s">
        <v>83</v>
      </c>
      <c r="AS22" s="12" t="s">
        <v>68</v>
      </c>
      <c r="AT22" s="12" t="s">
        <v>84</v>
      </c>
      <c r="AU22" s="12" t="s">
        <v>342</v>
      </c>
      <c r="AV22" s="12" t="s">
        <v>83</v>
      </c>
      <c r="AW22" s="12" t="s">
        <v>68</v>
      </c>
      <c r="AX22" s="12" t="s">
        <v>81</v>
      </c>
      <c r="AY22" s="12" t="s">
        <v>340</v>
      </c>
      <c r="AZ22" s="12" t="s">
        <v>66</v>
      </c>
      <c r="BA22" s="12" t="s">
        <v>68</v>
      </c>
      <c r="BB22" s="12" t="s">
        <v>87</v>
      </c>
      <c r="BC22" s="12" t="s">
        <v>68</v>
      </c>
      <c r="BD22" s="12" t="s">
        <v>66</v>
      </c>
      <c r="BE22" s="12" t="s">
        <v>68</v>
      </c>
      <c r="BF22" s="12" t="s">
        <v>66</v>
      </c>
      <c r="BG22" s="12" t="s">
        <v>68</v>
      </c>
      <c r="BH22" s="12" t="s">
        <v>87</v>
      </c>
      <c r="BI22" s="12" t="s">
        <v>68</v>
      </c>
      <c r="BJ22" s="12" t="s">
        <v>91</v>
      </c>
      <c r="BK22" s="12" t="s">
        <v>66</v>
      </c>
      <c r="BL22" s="12" t="s">
        <v>68</v>
      </c>
      <c r="BM22" s="12" t="s">
        <v>83</v>
      </c>
      <c r="BN22" s="12" t="s">
        <v>66</v>
      </c>
      <c r="BO22" s="12" t="s">
        <v>68</v>
      </c>
    </row>
    <row r="23" spans="1:67" ht="174" x14ac:dyDescent="0.35">
      <c r="A23" s="16">
        <v>33</v>
      </c>
      <c r="B23" t="s">
        <v>343</v>
      </c>
      <c r="C23" t="s">
        <v>64</v>
      </c>
      <c r="D23" s="11">
        <v>43920</v>
      </c>
      <c r="E23" s="11">
        <v>44055</v>
      </c>
      <c r="F23" t="s">
        <v>65</v>
      </c>
      <c r="G23" t="s">
        <v>65</v>
      </c>
      <c r="H23" t="s">
        <v>65</v>
      </c>
      <c r="I23" s="12" t="s">
        <v>344</v>
      </c>
      <c r="J23" t="s">
        <v>66</v>
      </c>
      <c r="K23" t="s">
        <v>65</v>
      </c>
      <c r="L23" s="12" t="s">
        <v>345</v>
      </c>
      <c r="M23" t="s">
        <v>203</v>
      </c>
      <c r="N23" t="s">
        <v>70</v>
      </c>
      <c r="O23" t="s">
        <v>310</v>
      </c>
      <c r="P23" s="12" t="s">
        <v>346</v>
      </c>
      <c r="Q23" t="s">
        <v>73</v>
      </c>
      <c r="R23" t="s">
        <v>354</v>
      </c>
      <c r="S23" t="s">
        <v>68</v>
      </c>
      <c r="T23" t="s">
        <v>68</v>
      </c>
      <c r="U23" t="s">
        <v>68</v>
      </c>
      <c r="V23" t="s">
        <v>352</v>
      </c>
      <c r="W23" t="s">
        <v>65</v>
      </c>
      <c r="X23" t="s">
        <v>355</v>
      </c>
      <c r="Y23" t="s">
        <v>66</v>
      </c>
      <c r="Z23" s="12" t="s">
        <v>68</v>
      </c>
      <c r="AA23" t="s">
        <v>66</v>
      </c>
      <c r="AB23" t="s">
        <v>68</v>
      </c>
      <c r="AC23" s="12" t="s">
        <v>356</v>
      </c>
      <c r="AD23" t="s">
        <v>170</v>
      </c>
      <c r="AE23" t="s">
        <v>347</v>
      </c>
      <c r="AF23" t="s">
        <v>68</v>
      </c>
      <c r="AG23" t="s">
        <v>65</v>
      </c>
      <c r="AH23" t="s">
        <v>66</v>
      </c>
      <c r="AI23" s="12" t="s">
        <v>68</v>
      </c>
      <c r="AJ23" s="12" t="s">
        <v>68</v>
      </c>
      <c r="AK23" t="s">
        <v>68</v>
      </c>
      <c r="AL23" t="s">
        <v>84</v>
      </c>
      <c r="AM23" s="12" t="s">
        <v>348</v>
      </c>
      <c r="AN23" s="12" t="s">
        <v>83</v>
      </c>
      <c r="AO23" s="12" t="s">
        <v>68</v>
      </c>
      <c r="AP23" s="12" t="s">
        <v>83</v>
      </c>
      <c r="AQ23" s="12" t="s">
        <v>68</v>
      </c>
      <c r="AR23" s="12" t="s">
        <v>66</v>
      </c>
      <c r="AS23" s="12" t="s">
        <v>68</v>
      </c>
      <c r="AT23" s="12" t="s">
        <v>84</v>
      </c>
      <c r="AU23" s="12" t="s">
        <v>357</v>
      </c>
      <c r="AV23" s="12" t="s">
        <v>66</v>
      </c>
      <c r="AW23" s="12" t="s">
        <v>68</v>
      </c>
      <c r="AX23" s="12" t="s">
        <v>84</v>
      </c>
      <c r="AY23" s="12" t="s">
        <v>83</v>
      </c>
      <c r="AZ23" s="12" t="s">
        <v>84</v>
      </c>
      <c r="BA23" s="12" t="s">
        <v>349</v>
      </c>
      <c r="BB23" s="12" t="s">
        <v>66</v>
      </c>
      <c r="BC23" s="12" t="s">
        <v>68</v>
      </c>
      <c r="BD23" s="12" t="s">
        <v>66</v>
      </c>
      <c r="BE23" s="12" t="s">
        <v>68</v>
      </c>
      <c r="BF23" s="12" t="s">
        <v>84</v>
      </c>
      <c r="BG23" s="12" t="s">
        <v>350</v>
      </c>
      <c r="BH23" s="12" t="s">
        <v>66</v>
      </c>
      <c r="BI23" s="12" t="s">
        <v>68</v>
      </c>
      <c r="BJ23" s="12" t="s">
        <v>328</v>
      </c>
      <c r="BK23" s="12" t="s">
        <v>65</v>
      </c>
      <c r="BL23" s="12" t="s">
        <v>33</v>
      </c>
      <c r="BM23" s="12" t="s">
        <v>353</v>
      </c>
      <c r="BN23" s="12" t="s">
        <v>65</v>
      </c>
      <c r="BO23" s="12" t="s">
        <v>351</v>
      </c>
    </row>
    <row r="24" spans="1:67" ht="145" x14ac:dyDescent="0.35">
      <c r="A24">
        <v>34</v>
      </c>
      <c r="B24" t="s">
        <v>358</v>
      </c>
      <c r="C24" t="s">
        <v>64</v>
      </c>
      <c r="D24" s="11">
        <v>43930</v>
      </c>
      <c r="E24" s="11">
        <v>44042</v>
      </c>
      <c r="F24" t="s">
        <v>65</v>
      </c>
      <c r="G24" t="s">
        <v>65</v>
      </c>
      <c r="H24" t="s">
        <v>65</v>
      </c>
      <c r="I24" s="12" t="s">
        <v>359</v>
      </c>
      <c r="J24" t="s">
        <v>66</v>
      </c>
      <c r="K24" t="s">
        <v>66</v>
      </c>
      <c r="L24" s="12" t="s">
        <v>68</v>
      </c>
      <c r="M24" t="s">
        <v>69</v>
      </c>
      <c r="N24" t="s">
        <v>70</v>
      </c>
      <c r="O24" t="s">
        <v>332</v>
      </c>
      <c r="P24" s="12" t="s">
        <v>360</v>
      </c>
      <c r="Q24" t="s">
        <v>361</v>
      </c>
      <c r="R24" s="12" t="s">
        <v>362</v>
      </c>
      <c r="S24" t="s">
        <v>112</v>
      </c>
      <c r="T24">
        <v>8</v>
      </c>
      <c r="U24" t="s">
        <v>74</v>
      </c>
      <c r="V24" t="s">
        <v>75</v>
      </c>
      <c r="W24" t="s">
        <v>66</v>
      </c>
      <c r="X24" t="s">
        <v>68</v>
      </c>
      <c r="Y24" t="s">
        <v>65</v>
      </c>
      <c r="Z24" s="12" t="s">
        <v>363</v>
      </c>
      <c r="AA24" t="s">
        <v>66</v>
      </c>
      <c r="AB24" t="s">
        <v>68</v>
      </c>
      <c r="AC24" s="12" t="s">
        <v>364</v>
      </c>
      <c r="AD24" t="s">
        <v>170</v>
      </c>
      <c r="AE24" t="s">
        <v>79</v>
      </c>
      <c r="AF24" t="s">
        <v>365</v>
      </c>
      <c r="AG24" t="s">
        <v>65</v>
      </c>
      <c r="AH24" t="s">
        <v>65</v>
      </c>
      <c r="AI24" s="12" t="s">
        <v>366</v>
      </c>
      <c r="AJ24" s="12" t="s">
        <v>367</v>
      </c>
      <c r="AK24" t="s">
        <v>83</v>
      </c>
      <c r="AL24" t="s">
        <v>83</v>
      </c>
      <c r="AM24" s="12" t="s">
        <v>68</v>
      </c>
      <c r="AN24" s="12" t="s">
        <v>87</v>
      </c>
      <c r="AO24" s="12" t="s">
        <v>68</v>
      </c>
      <c r="AP24" s="12" t="s">
        <v>83</v>
      </c>
      <c r="AQ24" s="12" t="s">
        <v>68</v>
      </c>
      <c r="AR24" s="12" t="s">
        <v>84</v>
      </c>
      <c r="AS24" s="12" t="s">
        <v>368</v>
      </c>
      <c r="AT24" s="12" t="s">
        <v>84</v>
      </c>
      <c r="AU24" s="12" t="s">
        <v>368</v>
      </c>
      <c r="AV24" s="12" t="s">
        <v>84</v>
      </c>
      <c r="AW24" s="12" t="s">
        <v>371</v>
      </c>
      <c r="AX24" s="12" t="s">
        <v>84</v>
      </c>
      <c r="AY24" s="12" t="s">
        <v>327</v>
      </c>
      <c r="AZ24" s="12" t="s">
        <v>66</v>
      </c>
      <c r="BA24" s="12" t="s">
        <v>68</v>
      </c>
      <c r="BB24" s="12" t="s">
        <v>87</v>
      </c>
      <c r="BC24" s="12" t="s">
        <v>68</v>
      </c>
      <c r="BD24" s="12" t="s">
        <v>66</v>
      </c>
      <c r="BE24" s="12" t="s">
        <v>68</v>
      </c>
      <c r="BF24" s="12" t="s">
        <v>84</v>
      </c>
      <c r="BG24" s="12" t="s">
        <v>369</v>
      </c>
      <c r="BH24" s="12" t="s">
        <v>87</v>
      </c>
      <c r="BI24" s="12" t="s">
        <v>68</v>
      </c>
      <c r="BJ24" s="12" t="s">
        <v>88</v>
      </c>
      <c r="BK24" s="12" t="s">
        <v>65</v>
      </c>
      <c r="BL24" s="12" t="s">
        <v>373</v>
      </c>
      <c r="BM24" s="12" t="s">
        <v>372</v>
      </c>
      <c r="BN24" s="12" t="s">
        <v>65</v>
      </c>
      <c r="BO24" s="12" t="s">
        <v>370</v>
      </c>
    </row>
    <row r="25" spans="1:67" ht="130.5" x14ac:dyDescent="0.35">
      <c r="A25">
        <v>35</v>
      </c>
      <c r="B25" t="s">
        <v>374</v>
      </c>
      <c r="C25" t="s">
        <v>64</v>
      </c>
      <c r="D25" s="11">
        <v>43990</v>
      </c>
      <c r="E25" s="11">
        <v>44038</v>
      </c>
      <c r="F25" t="s">
        <v>65</v>
      </c>
      <c r="G25" t="s">
        <v>65</v>
      </c>
      <c r="H25" t="s">
        <v>66</v>
      </c>
      <c r="I25" s="12" t="s">
        <v>375</v>
      </c>
      <c r="J25" t="s">
        <v>66</v>
      </c>
      <c r="K25" t="s">
        <v>66</v>
      </c>
      <c r="L25" s="12" t="s">
        <v>68</v>
      </c>
      <c r="M25" t="s">
        <v>203</v>
      </c>
      <c r="N25" t="s">
        <v>70</v>
      </c>
      <c r="O25" t="s">
        <v>332</v>
      </c>
      <c r="P25" s="12" t="s">
        <v>376</v>
      </c>
      <c r="Q25" t="s">
        <v>72</v>
      </c>
      <c r="R25" t="s">
        <v>68</v>
      </c>
      <c r="S25" t="s">
        <v>96</v>
      </c>
      <c r="T25">
        <v>5</v>
      </c>
      <c r="U25" t="s">
        <v>74</v>
      </c>
      <c r="V25" t="s">
        <v>75</v>
      </c>
      <c r="W25" t="s">
        <v>66</v>
      </c>
      <c r="X25" t="s">
        <v>68</v>
      </c>
      <c r="Y25" t="s">
        <v>65</v>
      </c>
      <c r="Z25" s="12" t="s">
        <v>377</v>
      </c>
      <c r="AA25" t="s">
        <v>65</v>
      </c>
      <c r="AB25" t="s">
        <v>378</v>
      </c>
      <c r="AC25" s="12" t="s">
        <v>379</v>
      </c>
      <c r="AD25" t="s">
        <v>170</v>
      </c>
      <c r="AE25" t="s">
        <v>79</v>
      </c>
      <c r="AF25" t="s">
        <v>98</v>
      </c>
      <c r="AG25" t="s">
        <v>66</v>
      </c>
      <c r="AH25" t="s">
        <v>66</v>
      </c>
      <c r="AI25" s="12" t="s">
        <v>68</v>
      </c>
      <c r="AJ25" s="12" t="s">
        <v>68</v>
      </c>
      <c r="AK25" t="s">
        <v>68</v>
      </c>
      <c r="AL25" t="s">
        <v>83</v>
      </c>
      <c r="AM25" s="12" t="s">
        <v>68</v>
      </c>
      <c r="AN25" s="12" t="s">
        <v>83</v>
      </c>
      <c r="AO25" s="12" t="s">
        <v>68</v>
      </c>
      <c r="AP25" s="12" t="s">
        <v>83</v>
      </c>
      <c r="AQ25" s="12" t="s">
        <v>68</v>
      </c>
      <c r="AR25" s="12" t="s">
        <v>84</v>
      </c>
      <c r="AS25" s="12" t="s">
        <v>380</v>
      </c>
      <c r="AT25" s="12" t="s">
        <v>83</v>
      </c>
      <c r="AU25" s="12" t="s">
        <v>68</v>
      </c>
      <c r="AV25" s="12" t="s">
        <v>81</v>
      </c>
      <c r="AW25" s="12" t="s">
        <v>383</v>
      </c>
      <c r="AX25" s="12" t="s">
        <v>81</v>
      </c>
      <c r="AY25" s="12" t="s">
        <v>381</v>
      </c>
      <c r="AZ25" s="12" t="s">
        <v>66</v>
      </c>
      <c r="BA25" s="12" t="s">
        <v>68</v>
      </c>
      <c r="BB25" s="12" t="s">
        <v>84</v>
      </c>
      <c r="BC25" s="12" t="s">
        <v>382</v>
      </c>
      <c r="BD25" s="12" t="s">
        <v>66</v>
      </c>
      <c r="BE25" s="12" t="s">
        <v>68</v>
      </c>
      <c r="BF25" s="12" t="s">
        <v>66</v>
      </c>
      <c r="BG25" s="12" t="s">
        <v>68</v>
      </c>
      <c r="BH25" s="12" t="s">
        <v>87</v>
      </c>
      <c r="BI25" s="12" t="s">
        <v>68</v>
      </c>
      <c r="BJ25" s="12" t="s">
        <v>91</v>
      </c>
      <c r="BK25" s="12" t="s">
        <v>66</v>
      </c>
      <c r="BL25" s="12" t="s">
        <v>68</v>
      </c>
      <c r="BM25" s="12" t="s">
        <v>83</v>
      </c>
      <c r="BN25" s="12" t="s">
        <v>66</v>
      </c>
      <c r="BO25" s="12" t="s">
        <v>68</v>
      </c>
    </row>
    <row r="26" spans="1:67" ht="72.5" x14ac:dyDescent="0.35">
      <c r="A26">
        <v>36</v>
      </c>
      <c r="B26" t="s">
        <v>384</v>
      </c>
      <c r="C26" t="s">
        <v>64</v>
      </c>
      <c r="D26" s="11">
        <v>43973</v>
      </c>
      <c r="E26" s="11">
        <v>44052</v>
      </c>
      <c r="F26" t="s">
        <v>65</v>
      </c>
      <c r="G26" t="s">
        <v>65</v>
      </c>
      <c r="H26" t="s">
        <v>66</v>
      </c>
      <c r="I26" s="12" t="s">
        <v>385</v>
      </c>
      <c r="J26" t="s">
        <v>66</v>
      </c>
      <c r="K26" t="s">
        <v>66</v>
      </c>
      <c r="L26" s="12" t="s">
        <v>68</v>
      </c>
      <c r="M26" t="s">
        <v>203</v>
      </c>
      <c r="N26" t="s">
        <v>137</v>
      </c>
      <c r="O26" t="s">
        <v>330</v>
      </c>
      <c r="P26" s="12" t="s">
        <v>386</v>
      </c>
      <c r="Q26" t="s">
        <v>72</v>
      </c>
      <c r="R26" t="s">
        <v>387</v>
      </c>
      <c r="S26" t="s">
        <v>277</v>
      </c>
      <c r="T26">
        <v>4</v>
      </c>
      <c r="U26" t="s">
        <v>74</v>
      </c>
      <c r="V26" t="s">
        <v>75</v>
      </c>
      <c r="W26" t="s">
        <v>66</v>
      </c>
      <c r="X26" t="s">
        <v>68</v>
      </c>
      <c r="Y26" t="s">
        <v>65</v>
      </c>
      <c r="Z26" s="12" t="s">
        <v>388</v>
      </c>
      <c r="AA26" t="s">
        <v>66</v>
      </c>
      <c r="AB26" t="s">
        <v>68</v>
      </c>
      <c r="AC26" s="12" t="s">
        <v>391</v>
      </c>
      <c r="AD26" t="s">
        <v>78</v>
      </c>
      <c r="AE26" t="s">
        <v>79</v>
      </c>
      <c r="AF26" t="s">
        <v>389</v>
      </c>
      <c r="AG26" t="s">
        <v>65</v>
      </c>
      <c r="AH26" t="s">
        <v>65</v>
      </c>
      <c r="AI26" s="12" t="s">
        <v>392</v>
      </c>
      <c r="AJ26" s="12" t="s">
        <v>68</v>
      </c>
      <c r="AK26" t="s">
        <v>83</v>
      </c>
      <c r="AL26" t="s">
        <v>87</v>
      </c>
      <c r="AM26" s="12" t="s">
        <v>68</v>
      </c>
      <c r="AN26" s="12" t="s">
        <v>83</v>
      </c>
      <c r="AO26" s="12" t="s">
        <v>68</v>
      </c>
      <c r="AP26" s="12" t="s">
        <v>83</v>
      </c>
      <c r="AQ26" s="12" t="s">
        <v>68</v>
      </c>
      <c r="AR26" s="12" t="s">
        <v>83</v>
      </c>
      <c r="AS26" s="12" t="s">
        <v>68</v>
      </c>
      <c r="AT26" s="12" t="s">
        <v>84</v>
      </c>
      <c r="AU26" s="12" t="s">
        <v>390</v>
      </c>
      <c r="AV26" s="12" t="s">
        <v>87</v>
      </c>
      <c r="AW26" s="12" t="s">
        <v>68</v>
      </c>
      <c r="AX26" s="12" t="s">
        <v>81</v>
      </c>
      <c r="AY26" s="12" t="s">
        <v>99</v>
      </c>
      <c r="AZ26" s="12" t="s">
        <v>83</v>
      </c>
      <c r="BA26" s="12" t="s">
        <v>68</v>
      </c>
      <c r="BB26" s="12" t="s">
        <v>81</v>
      </c>
      <c r="BC26" s="12" t="s">
        <v>83</v>
      </c>
      <c r="BD26" s="12" t="s">
        <v>66</v>
      </c>
      <c r="BE26" s="12" t="s">
        <v>68</v>
      </c>
      <c r="BF26" s="12" t="s">
        <v>83</v>
      </c>
      <c r="BG26" s="12" t="s">
        <v>68</v>
      </c>
      <c r="BH26" s="12" t="s">
        <v>87</v>
      </c>
      <c r="BI26" s="12" t="s">
        <v>68</v>
      </c>
      <c r="BJ26" s="12" t="s">
        <v>91</v>
      </c>
      <c r="BK26" s="12" t="s">
        <v>66</v>
      </c>
      <c r="BL26" s="12" t="s">
        <v>68</v>
      </c>
      <c r="BM26" s="12" t="s">
        <v>83</v>
      </c>
      <c r="BN26" s="12" t="s">
        <v>66</v>
      </c>
      <c r="BO26" s="12" t="s">
        <v>68</v>
      </c>
    </row>
    <row r="27" spans="1:67" ht="87" x14ac:dyDescent="0.35">
      <c r="A27">
        <v>39</v>
      </c>
      <c r="B27" t="s">
        <v>284</v>
      </c>
      <c r="C27" t="s">
        <v>64</v>
      </c>
      <c r="D27" s="11">
        <v>43972</v>
      </c>
      <c r="E27" s="11">
        <v>44032</v>
      </c>
      <c r="F27" t="s">
        <v>65</v>
      </c>
      <c r="G27" t="s">
        <v>65</v>
      </c>
      <c r="H27" t="s">
        <v>66</v>
      </c>
      <c r="I27" s="12" t="s">
        <v>393</v>
      </c>
      <c r="J27" t="s">
        <v>66</v>
      </c>
      <c r="K27" t="s">
        <v>65</v>
      </c>
      <c r="L27" s="12" t="s">
        <v>286</v>
      </c>
      <c r="M27" t="s">
        <v>69</v>
      </c>
      <c r="N27" t="s">
        <v>70</v>
      </c>
      <c r="O27" t="s">
        <v>332</v>
      </c>
      <c r="P27" s="12" t="s">
        <v>399</v>
      </c>
      <c r="Q27" t="s">
        <v>72</v>
      </c>
      <c r="R27" t="s">
        <v>394</v>
      </c>
      <c r="S27" t="s">
        <v>73</v>
      </c>
      <c r="T27">
        <v>6</v>
      </c>
      <c r="U27" t="s">
        <v>74</v>
      </c>
      <c r="V27" t="s">
        <v>75</v>
      </c>
      <c r="W27" t="s">
        <v>66</v>
      </c>
      <c r="X27" t="s">
        <v>68</v>
      </c>
      <c r="Y27" t="s">
        <v>65</v>
      </c>
      <c r="Z27" s="12" t="s">
        <v>395</v>
      </c>
      <c r="AA27" t="s">
        <v>66</v>
      </c>
      <c r="AB27" t="s">
        <v>68</v>
      </c>
      <c r="AC27" s="12" t="s">
        <v>396</v>
      </c>
      <c r="AD27" t="s">
        <v>170</v>
      </c>
      <c r="AE27" t="s">
        <v>79</v>
      </c>
      <c r="AF27" t="s">
        <v>397</v>
      </c>
      <c r="AG27" t="s">
        <v>65</v>
      </c>
      <c r="AH27" t="s">
        <v>65</v>
      </c>
      <c r="AI27" s="12" t="s">
        <v>398</v>
      </c>
      <c r="AJ27" s="12" t="s">
        <v>83</v>
      </c>
      <c r="AK27" t="s">
        <v>83</v>
      </c>
      <c r="AL27" t="s">
        <v>83</v>
      </c>
      <c r="AM27" s="12" t="s">
        <v>68</v>
      </c>
      <c r="AN27" s="12" t="s">
        <v>83</v>
      </c>
      <c r="AO27" s="12" t="s">
        <v>68</v>
      </c>
      <c r="AP27" s="12" t="s">
        <v>83</v>
      </c>
      <c r="AQ27" s="12" t="s">
        <v>68</v>
      </c>
      <c r="AR27" s="12" t="s">
        <v>83</v>
      </c>
      <c r="AS27" s="12" t="s">
        <v>68</v>
      </c>
      <c r="AT27" s="12" t="s">
        <v>81</v>
      </c>
      <c r="AU27" s="12" t="s">
        <v>288</v>
      </c>
      <c r="AV27" s="12" t="s">
        <v>87</v>
      </c>
      <c r="AW27" s="12" t="s">
        <v>68</v>
      </c>
      <c r="AX27" s="12" t="s">
        <v>81</v>
      </c>
      <c r="AY27" s="12" t="s">
        <v>327</v>
      </c>
      <c r="AZ27" s="12" t="s">
        <v>66</v>
      </c>
      <c r="BA27" s="12" t="s">
        <v>68</v>
      </c>
      <c r="BB27" s="12" t="s">
        <v>81</v>
      </c>
      <c r="BC27" s="12" t="s">
        <v>288</v>
      </c>
      <c r="BD27" s="12" t="s">
        <v>83</v>
      </c>
      <c r="BE27" s="12" t="s">
        <v>68</v>
      </c>
      <c r="BF27" s="12" t="s">
        <v>84</v>
      </c>
      <c r="BG27" s="12" t="s">
        <v>400</v>
      </c>
      <c r="BH27" s="12" t="s">
        <v>87</v>
      </c>
      <c r="BI27" s="12" t="s">
        <v>68</v>
      </c>
      <c r="BJ27" s="12" t="s">
        <v>88</v>
      </c>
      <c r="BK27" s="12" t="s">
        <v>66</v>
      </c>
      <c r="BL27" s="12" t="s">
        <v>68</v>
      </c>
      <c r="BM27" s="12" t="s">
        <v>83</v>
      </c>
      <c r="BN27" s="12" t="s">
        <v>66</v>
      </c>
      <c r="BO27" s="12" t="s">
        <v>68</v>
      </c>
    </row>
    <row r="28" spans="1:67" ht="87" x14ac:dyDescent="0.35">
      <c r="A28">
        <v>40</v>
      </c>
      <c r="B28" t="s">
        <v>401</v>
      </c>
      <c r="C28" t="s">
        <v>64</v>
      </c>
      <c r="D28" s="11">
        <v>43992</v>
      </c>
      <c r="E28" s="11">
        <v>44006</v>
      </c>
      <c r="F28" t="s">
        <v>65</v>
      </c>
      <c r="G28" t="s">
        <v>65</v>
      </c>
      <c r="H28" t="s">
        <v>66</v>
      </c>
      <c r="I28" s="12" t="s">
        <v>402</v>
      </c>
      <c r="J28" t="s">
        <v>66</v>
      </c>
      <c r="K28" t="s">
        <v>66</v>
      </c>
      <c r="L28" s="12" t="s">
        <v>68</v>
      </c>
      <c r="M28" t="s">
        <v>203</v>
      </c>
      <c r="N28" t="s">
        <v>70</v>
      </c>
      <c r="O28" t="s">
        <v>310</v>
      </c>
      <c r="P28" s="12" t="s">
        <v>403</v>
      </c>
      <c r="Q28" t="s">
        <v>168</v>
      </c>
      <c r="R28" t="s">
        <v>404</v>
      </c>
      <c r="S28" t="s">
        <v>68</v>
      </c>
      <c r="T28" t="s">
        <v>68</v>
      </c>
      <c r="U28" t="s">
        <v>68</v>
      </c>
      <c r="V28" t="s">
        <v>352</v>
      </c>
      <c r="W28" t="s">
        <v>65</v>
      </c>
      <c r="X28" s="12" t="s">
        <v>405</v>
      </c>
      <c r="Y28" t="s">
        <v>66</v>
      </c>
      <c r="Z28" s="12" t="s">
        <v>68</v>
      </c>
      <c r="AA28" t="s">
        <v>66</v>
      </c>
      <c r="AB28" s="12" t="s">
        <v>68</v>
      </c>
      <c r="AC28" s="12" t="s">
        <v>406</v>
      </c>
      <c r="AD28" s="12" t="s">
        <v>78</v>
      </c>
      <c r="AE28" s="12" t="s">
        <v>68</v>
      </c>
      <c r="AF28" s="12" t="s">
        <v>409</v>
      </c>
      <c r="AG28" s="12" t="s">
        <v>83</v>
      </c>
      <c r="AH28" s="12" t="s">
        <v>65</v>
      </c>
      <c r="AI28" s="12" t="s">
        <v>407</v>
      </c>
      <c r="AJ28" t="s">
        <v>327</v>
      </c>
      <c r="AK28" s="12" t="s">
        <v>129</v>
      </c>
      <c r="AL28" s="12" t="s">
        <v>66</v>
      </c>
      <c r="AM28" s="12" t="s">
        <v>68</v>
      </c>
      <c r="AN28" s="12" t="s">
        <v>66</v>
      </c>
      <c r="AO28" s="12" t="s">
        <v>68</v>
      </c>
      <c r="AP28" s="12" t="s">
        <v>66</v>
      </c>
      <c r="AQ28" s="12" t="s">
        <v>68</v>
      </c>
      <c r="AR28" s="12" t="s">
        <v>66</v>
      </c>
      <c r="AS28" s="12" t="s">
        <v>68</v>
      </c>
      <c r="AT28" s="12" t="s">
        <v>66</v>
      </c>
      <c r="AU28" s="12" t="s">
        <v>68</v>
      </c>
      <c r="AV28" s="12" t="s">
        <v>66</v>
      </c>
      <c r="AW28" s="12" t="s">
        <v>68</v>
      </c>
      <c r="AX28" s="12" t="s">
        <v>81</v>
      </c>
      <c r="AY28" s="12" t="s">
        <v>408</v>
      </c>
      <c r="AZ28" s="12" t="s">
        <v>66</v>
      </c>
      <c r="BA28" s="12" t="s">
        <v>68</v>
      </c>
      <c r="BB28" s="12" t="s">
        <v>66</v>
      </c>
      <c r="BC28" s="12" t="s">
        <v>68</v>
      </c>
      <c r="BD28" s="12" t="s">
        <v>66</v>
      </c>
      <c r="BE28" s="12" t="s">
        <v>68</v>
      </c>
      <c r="BF28" s="12" t="s">
        <v>66</v>
      </c>
      <c r="BG28" s="12" t="s">
        <v>68</v>
      </c>
      <c r="BH28" s="12" t="s">
        <v>66</v>
      </c>
      <c r="BI28" s="12" t="s">
        <v>68</v>
      </c>
      <c r="BJ28" s="12" t="s">
        <v>91</v>
      </c>
      <c r="BK28" s="12" t="s">
        <v>66</v>
      </c>
      <c r="BL28" s="12" t="s">
        <v>68</v>
      </c>
      <c r="BM28" s="12" t="s">
        <v>410</v>
      </c>
      <c r="BN28" s="12" t="s">
        <v>66</v>
      </c>
      <c r="BO28" s="12" t="s">
        <v>68</v>
      </c>
    </row>
    <row r="29" spans="1:67" ht="116" x14ac:dyDescent="0.35">
      <c r="A29">
        <v>42</v>
      </c>
      <c r="B29" t="s">
        <v>176</v>
      </c>
      <c r="C29" t="s">
        <v>64</v>
      </c>
      <c r="D29" s="11">
        <v>44092</v>
      </c>
      <c r="E29" s="11">
        <v>44149</v>
      </c>
      <c r="F29" t="s">
        <v>65</v>
      </c>
      <c r="G29" t="s">
        <v>65</v>
      </c>
      <c r="H29" t="s">
        <v>65</v>
      </c>
      <c r="I29" s="12" t="s">
        <v>411</v>
      </c>
      <c r="J29" t="s">
        <v>66</v>
      </c>
      <c r="K29" t="s">
        <v>65</v>
      </c>
      <c r="L29" s="12" t="s">
        <v>412</v>
      </c>
      <c r="M29" t="s">
        <v>69</v>
      </c>
      <c r="N29" t="s">
        <v>70</v>
      </c>
      <c r="O29" t="s">
        <v>310</v>
      </c>
      <c r="P29" s="12" t="s">
        <v>413</v>
      </c>
      <c r="Q29" t="s">
        <v>72</v>
      </c>
      <c r="R29" t="s">
        <v>68</v>
      </c>
      <c r="S29" t="s">
        <v>112</v>
      </c>
      <c r="T29">
        <v>9</v>
      </c>
      <c r="U29" t="s">
        <v>74</v>
      </c>
      <c r="V29" t="s">
        <v>75</v>
      </c>
      <c r="W29" t="s">
        <v>66</v>
      </c>
      <c r="X29" t="s">
        <v>68</v>
      </c>
      <c r="Y29" t="s">
        <v>65</v>
      </c>
      <c r="Z29" s="12" t="s">
        <v>414</v>
      </c>
      <c r="AA29" t="s">
        <v>65</v>
      </c>
      <c r="AB29" t="s">
        <v>415</v>
      </c>
      <c r="AC29" s="12" t="s">
        <v>416</v>
      </c>
      <c r="AD29" t="s">
        <v>78</v>
      </c>
      <c r="AE29" t="s">
        <v>79</v>
      </c>
      <c r="AF29" t="s">
        <v>177</v>
      </c>
      <c r="AG29" t="s">
        <v>65</v>
      </c>
      <c r="AH29" t="s">
        <v>65</v>
      </c>
      <c r="AI29" s="12" t="s">
        <v>419</v>
      </c>
      <c r="AJ29" s="12" t="s">
        <v>417</v>
      </c>
      <c r="AK29" t="s">
        <v>178</v>
      </c>
      <c r="AL29" t="s">
        <v>87</v>
      </c>
      <c r="AM29" s="12" t="s">
        <v>68</v>
      </c>
      <c r="AN29" s="12" t="s">
        <v>83</v>
      </c>
      <c r="AO29" s="12" t="s">
        <v>68</v>
      </c>
      <c r="AP29" s="12" t="s">
        <v>66</v>
      </c>
      <c r="AQ29" s="12" t="s">
        <v>68</v>
      </c>
      <c r="AR29" s="12" t="s">
        <v>84</v>
      </c>
      <c r="AS29" s="12" t="s">
        <v>83</v>
      </c>
      <c r="AT29" s="12" t="s">
        <v>84</v>
      </c>
      <c r="AU29" s="12" t="s">
        <v>68</v>
      </c>
      <c r="AV29" s="12" t="s">
        <v>81</v>
      </c>
      <c r="AW29" s="12" t="s">
        <v>418</v>
      </c>
      <c r="AX29" s="12" t="s">
        <v>81</v>
      </c>
      <c r="AY29" s="12" t="s">
        <v>86</v>
      </c>
      <c r="AZ29" s="12" t="s">
        <v>66</v>
      </c>
      <c r="BA29" s="12" t="s">
        <v>68</v>
      </c>
      <c r="BB29" s="12" t="s">
        <v>87</v>
      </c>
      <c r="BC29" s="12" t="s">
        <v>68</v>
      </c>
      <c r="BD29" s="12" t="s">
        <v>84</v>
      </c>
      <c r="BE29" s="12" t="s">
        <v>68</v>
      </c>
      <c r="BF29" s="12" t="s">
        <v>66</v>
      </c>
      <c r="BG29" s="12" t="s">
        <v>68</v>
      </c>
      <c r="BH29" s="12" t="s">
        <v>87</v>
      </c>
      <c r="BI29" s="12" t="s">
        <v>68</v>
      </c>
      <c r="BJ29" s="12" t="s">
        <v>91</v>
      </c>
      <c r="BK29" s="12" t="s">
        <v>66</v>
      </c>
      <c r="BL29" s="12" t="s">
        <v>68</v>
      </c>
      <c r="BM29" s="12" t="s">
        <v>353</v>
      </c>
      <c r="BN29" s="12" t="s">
        <v>66</v>
      </c>
      <c r="BO29" s="12" t="s">
        <v>68</v>
      </c>
    </row>
    <row r="30" spans="1:67" ht="130.5" x14ac:dyDescent="0.35">
      <c r="A30">
        <v>44</v>
      </c>
      <c r="B30" t="s">
        <v>420</v>
      </c>
      <c r="C30" t="s">
        <v>64</v>
      </c>
      <c r="D30" s="11">
        <v>43950</v>
      </c>
      <c r="E30" s="11">
        <v>44004</v>
      </c>
      <c r="F30" t="s">
        <v>65</v>
      </c>
      <c r="G30" t="s">
        <v>65</v>
      </c>
      <c r="H30" t="s">
        <v>65</v>
      </c>
      <c r="I30" s="12" t="s">
        <v>421</v>
      </c>
      <c r="J30" t="s">
        <v>83</v>
      </c>
      <c r="K30" t="s">
        <v>83</v>
      </c>
      <c r="L30" s="12" t="s">
        <v>68</v>
      </c>
      <c r="M30" t="s">
        <v>203</v>
      </c>
      <c r="N30" t="s">
        <v>70</v>
      </c>
      <c r="O30" t="s">
        <v>310</v>
      </c>
      <c r="P30" s="12" t="s">
        <v>422</v>
      </c>
      <c r="Q30" t="s">
        <v>72</v>
      </c>
      <c r="R30" t="s">
        <v>423</v>
      </c>
      <c r="S30" t="s">
        <v>277</v>
      </c>
      <c r="T30" t="s">
        <v>83</v>
      </c>
      <c r="U30" t="s">
        <v>74</v>
      </c>
      <c r="V30" t="s">
        <v>75</v>
      </c>
      <c r="W30" t="s">
        <v>66</v>
      </c>
      <c r="X30" t="s">
        <v>68</v>
      </c>
      <c r="Y30" t="s">
        <v>65</v>
      </c>
      <c r="Z30" s="12" t="s">
        <v>424</v>
      </c>
      <c r="AA30" t="s">
        <v>66</v>
      </c>
      <c r="AB30" t="s">
        <v>68</v>
      </c>
      <c r="AC30" s="12" t="s">
        <v>429</v>
      </c>
      <c r="AD30" t="s">
        <v>140</v>
      </c>
      <c r="AE30" t="s">
        <v>79</v>
      </c>
      <c r="AF30" t="s">
        <v>219</v>
      </c>
      <c r="AG30" t="s">
        <v>65</v>
      </c>
      <c r="AH30" t="s">
        <v>65</v>
      </c>
      <c r="AI30" s="12" t="s">
        <v>425</v>
      </c>
      <c r="AJ30" s="12" t="s">
        <v>83</v>
      </c>
      <c r="AK30" t="s">
        <v>129</v>
      </c>
      <c r="AL30" t="s">
        <v>83</v>
      </c>
      <c r="AM30" s="12" t="s">
        <v>68</v>
      </c>
      <c r="AN30" s="12" t="s">
        <v>83</v>
      </c>
      <c r="AO30" s="12" t="s">
        <v>68</v>
      </c>
      <c r="AP30" s="12" t="s">
        <v>66</v>
      </c>
      <c r="AQ30" s="12" t="s">
        <v>68</v>
      </c>
      <c r="AR30" s="12" t="s">
        <v>84</v>
      </c>
      <c r="AS30" s="12" t="s">
        <v>83</v>
      </c>
      <c r="AT30" s="12" t="s">
        <v>84</v>
      </c>
      <c r="AU30" s="12" t="s">
        <v>83</v>
      </c>
      <c r="AV30" s="12" t="s">
        <v>84</v>
      </c>
      <c r="AW30" s="12" t="s">
        <v>83</v>
      </c>
      <c r="AX30" s="12" t="s">
        <v>84</v>
      </c>
      <c r="AY30" s="12" t="s">
        <v>83</v>
      </c>
      <c r="AZ30" s="12" t="s">
        <v>66</v>
      </c>
      <c r="BA30" s="12" t="s">
        <v>68</v>
      </c>
      <c r="BB30" s="12" t="s">
        <v>84</v>
      </c>
      <c r="BC30" s="12" t="s">
        <v>83</v>
      </c>
      <c r="BD30" s="12" t="s">
        <v>83</v>
      </c>
      <c r="BE30" s="12" t="s">
        <v>68</v>
      </c>
      <c r="BF30" s="12" t="s">
        <v>81</v>
      </c>
      <c r="BG30" s="12" t="s">
        <v>426</v>
      </c>
      <c r="BH30" s="12" t="s">
        <v>84</v>
      </c>
      <c r="BI30" s="12" t="s">
        <v>68</v>
      </c>
      <c r="BJ30" s="12" t="s">
        <v>88</v>
      </c>
      <c r="BK30" s="12" t="s">
        <v>65</v>
      </c>
      <c r="BL30" s="12" t="s">
        <v>83</v>
      </c>
      <c r="BM30" s="12" t="s">
        <v>427</v>
      </c>
      <c r="BN30" s="12" t="s">
        <v>65</v>
      </c>
      <c r="BO30" s="13" t="s">
        <v>428</v>
      </c>
    </row>
    <row r="31" spans="1:67" ht="145" x14ac:dyDescent="0.35">
      <c r="A31">
        <v>46</v>
      </c>
      <c r="B31" t="s">
        <v>430</v>
      </c>
      <c r="C31" t="s">
        <v>64</v>
      </c>
      <c r="D31" s="11">
        <v>44302</v>
      </c>
      <c r="E31" s="11">
        <v>44496</v>
      </c>
      <c r="F31" t="s">
        <v>65</v>
      </c>
      <c r="G31" t="s">
        <v>65</v>
      </c>
      <c r="H31" t="s">
        <v>65</v>
      </c>
      <c r="I31" s="12" t="s">
        <v>431</v>
      </c>
      <c r="J31" t="s">
        <v>66</v>
      </c>
      <c r="K31" t="s">
        <v>65</v>
      </c>
      <c r="L31" s="12" t="s">
        <v>432</v>
      </c>
      <c r="M31" t="s">
        <v>69</v>
      </c>
      <c r="N31" t="s">
        <v>70</v>
      </c>
      <c r="O31" t="s">
        <v>310</v>
      </c>
      <c r="P31" s="12" t="s">
        <v>440</v>
      </c>
      <c r="Q31" t="s">
        <v>72</v>
      </c>
      <c r="R31" t="s">
        <v>68</v>
      </c>
      <c r="S31" t="s">
        <v>112</v>
      </c>
      <c r="T31">
        <v>7</v>
      </c>
      <c r="U31" t="s">
        <v>74</v>
      </c>
      <c r="V31" t="s">
        <v>75</v>
      </c>
      <c r="W31" t="s">
        <v>65</v>
      </c>
      <c r="X31" t="s">
        <v>433</v>
      </c>
      <c r="Y31" t="s">
        <v>66</v>
      </c>
      <c r="Z31" s="12" t="s">
        <v>68</v>
      </c>
      <c r="AA31" t="s">
        <v>66</v>
      </c>
      <c r="AB31" t="s">
        <v>68</v>
      </c>
      <c r="AC31" s="12" t="s">
        <v>434</v>
      </c>
      <c r="AD31" t="s">
        <v>97</v>
      </c>
      <c r="AE31" t="s">
        <v>79</v>
      </c>
      <c r="AF31" t="s">
        <v>409</v>
      </c>
      <c r="AG31" t="s">
        <v>65</v>
      </c>
      <c r="AH31" t="s">
        <v>65</v>
      </c>
      <c r="AI31" s="12" t="s">
        <v>441</v>
      </c>
      <c r="AJ31" s="12" t="s">
        <v>435</v>
      </c>
      <c r="AK31" t="s">
        <v>73</v>
      </c>
      <c r="AL31" t="s">
        <v>66</v>
      </c>
      <c r="AM31" s="12" t="s">
        <v>68</v>
      </c>
      <c r="AN31" s="12" t="s">
        <v>66</v>
      </c>
      <c r="AO31" s="12" t="s">
        <v>68</v>
      </c>
      <c r="AP31" s="12" t="s">
        <v>83</v>
      </c>
      <c r="AQ31" s="12" t="s">
        <v>68</v>
      </c>
      <c r="AR31" s="12" t="s">
        <v>84</v>
      </c>
      <c r="AS31" s="12" t="s">
        <v>436</v>
      </c>
      <c r="AT31" s="12" t="s">
        <v>84</v>
      </c>
      <c r="AU31" s="12" t="s">
        <v>437</v>
      </c>
      <c r="AV31" s="12" t="s">
        <v>87</v>
      </c>
      <c r="AW31" s="12" t="s">
        <v>68</v>
      </c>
      <c r="AX31" s="12" t="s">
        <v>81</v>
      </c>
      <c r="AY31" s="12" t="s">
        <v>442</v>
      </c>
      <c r="AZ31" s="12" t="s">
        <v>66</v>
      </c>
      <c r="BA31" s="12" t="s">
        <v>68</v>
      </c>
      <c r="BB31" s="12" t="s">
        <v>84</v>
      </c>
      <c r="BC31" s="12" t="s">
        <v>68</v>
      </c>
      <c r="BD31" s="12" t="s">
        <v>83</v>
      </c>
      <c r="BE31" s="12" t="s">
        <v>68</v>
      </c>
      <c r="BF31" s="12" t="s">
        <v>66</v>
      </c>
      <c r="BG31" s="12" t="s">
        <v>68</v>
      </c>
      <c r="BH31" s="12" t="s">
        <v>66</v>
      </c>
      <c r="BI31" s="12" t="s">
        <v>68</v>
      </c>
      <c r="BJ31" s="12" t="s">
        <v>88</v>
      </c>
      <c r="BK31" s="12" t="s">
        <v>65</v>
      </c>
      <c r="BL31" s="12" t="s">
        <v>438</v>
      </c>
      <c r="BM31" s="12" t="s">
        <v>353</v>
      </c>
      <c r="BN31" s="12" t="s">
        <v>65</v>
      </c>
      <c r="BO31" s="12" t="s">
        <v>439</v>
      </c>
    </row>
    <row r="32" spans="1:67" ht="87" x14ac:dyDescent="0.35">
      <c r="A32">
        <v>47</v>
      </c>
      <c r="B32" t="s">
        <v>443</v>
      </c>
      <c r="C32" t="s">
        <v>444</v>
      </c>
      <c r="D32" s="11">
        <v>44175</v>
      </c>
      <c r="E32" s="11">
        <v>44175</v>
      </c>
      <c r="F32" t="s">
        <v>65</v>
      </c>
      <c r="G32" t="s">
        <v>65</v>
      </c>
      <c r="H32" t="s">
        <v>66</v>
      </c>
      <c r="I32" s="12" t="s">
        <v>445</v>
      </c>
      <c r="J32" t="s">
        <v>66</v>
      </c>
      <c r="K32" t="s">
        <v>65</v>
      </c>
      <c r="L32" s="12" t="s">
        <v>446</v>
      </c>
      <c r="M32" t="s">
        <v>69</v>
      </c>
      <c r="N32" t="s">
        <v>70</v>
      </c>
      <c r="O32" t="s">
        <v>310</v>
      </c>
      <c r="P32" s="12" t="s">
        <v>447</v>
      </c>
      <c r="Q32" t="s">
        <v>72</v>
      </c>
      <c r="R32" t="s">
        <v>68</v>
      </c>
      <c r="S32" t="s">
        <v>112</v>
      </c>
      <c r="T32">
        <v>6</v>
      </c>
      <c r="U32" t="s">
        <v>74</v>
      </c>
      <c r="V32" t="s">
        <v>75</v>
      </c>
      <c r="W32" t="s">
        <v>66</v>
      </c>
      <c r="X32" s="12" t="s">
        <v>68</v>
      </c>
      <c r="Y32" t="s">
        <v>65</v>
      </c>
      <c r="Z32" s="12" t="s">
        <v>448</v>
      </c>
      <c r="AA32" t="s">
        <v>66</v>
      </c>
      <c r="AB32" s="12" t="s">
        <v>68</v>
      </c>
      <c r="AC32" s="12" t="s">
        <v>449</v>
      </c>
      <c r="AD32" s="12" t="s">
        <v>170</v>
      </c>
      <c r="AE32" s="12" t="s">
        <v>79</v>
      </c>
      <c r="AF32" s="12" t="s">
        <v>450</v>
      </c>
      <c r="AG32" s="12" t="s">
        <v>65</v>
      </c>
      <c r="AH32" s="12" t="s">
        <v>66</v>
      </c>
      <c r="AI32" s="12" t="s">
        <v>68</v>
      </c>
      <c r="AJ32" s="12" t="s">
        <v>68</v>
      </c>
      <c r="AK32" s="12" t="s">
        <v>68</v>
      </c>
      <c r="AL32" s="12" t="s">
        <v>87</v>
      </c>
      <c r="AM32" s="12" t="s">
        <v>68</v>
      </c>
      <c r="AN32" s="12" t="s">
        <v>87</v>
      </c>
      <c r="AO32" s="12" t="s">
        <v>68</v>
      </c>
      <c r="AP32" s="12" t="s">
        <v>81</v>
      </c>
      <c r="AQ32" s="12" t="s">
        <v>68</v>
      </c>
      <c r="AR32" s="12" t="s">
        <v>84</v>
      </c>
      <c r="AS32" s="12" t="s">
        <v>83</v>
      </c>
      <c r="AT32" s="12" t="s">
        <v>83</v>
      </c>
      <c r="AU32" s="12" t="s">
        <v>68</v>
      </c>
      <c r="AV32" s="12" t="s">
        <v>87</v>
      </c>
      <c r="AW32" s="12" t="s">
        <v>68</v>
      </c>
      <c r="AX32" s="12" t="s">
        <v>81</v>
      </c>
      <c r="AY32" s="12" t="s">
        <v>68</v>
      </c>
      <c r="AZ32" s="12" t="s">
        <v>66</v>
      </c>
      <c r="BA32" s="12" t="s">
        <v>68</v>
      </c>
      <c r="BB32" s="12" t="s">
        <v>87</v>
      </c>
      <c r="BC32" s="12" t="s">
        <v>68</v>
      </c>
      <c r="BD32" s="12" t="s">
        <v>66</v>
      </c>
      <c r="BE32" s="12" t="s">
        <v>68</v>
      </c>
      <c r="BF32" s="12" t="s">
        <v>66</v>
      </c>
      <c r="BG32" s="12" t="s">
        <v>68</v>
      </c>
      <c r="BH32" s="12" t="s">
        <v>87</v>
      </c>
      <c r="BI32" s="12" t="s">
        <v>68</v>
      </c>
      <c r="BJ32" s="12" t="s">
        <v>91</v>
      </c>
      <c r="BK32" s="12" t="s">
        <v>66</v>
      </c>
      <c r="BL32" s="12" t="s">
        <v>68</v>
      </c>
      <c r="BM32" s="12" t="s">
        <v>83</v>
      </c>
      <c r="BN32" s="12" t="s">
        <v>66</v>
      </c>
      <c r="BO32" s="12" t="s">
        <v>68</v>
      </c>
    </row>
    <row r="33" spans="1:67" ht="116" x14ac:dyDescent="0.35">
      <c r="A33">
        <v>50</v>
      </c>
      <c r="B33" t="s">
        <v>63</v>
      </c>
      <c r="C33" t="s">
        <v>64</v>
      </c>
      <c r="D33" s="11">
        <v>44007</v>
      </c>
      <c r="E33" s="11">
        <v>44328</v>
      </c>
      <c r="F33" t="s">
        <v>65</v>
      </c>
      <c r="G33" t="s">
        <v>65</v>
      </c>
      <c r="H33" t="s">
        <v>66</v>
      </c>
      <c r="I33" s="12" t="s">
        <v>451</v>
      </c>
      <c r="J33" t="s">
        <v>66</v>
      </c>
      <c r="K33" t="s">
        <v>66</v>
      </c>
      <c r="L33" s="12" t="s">
        <v>68</v>
      </c>
      <c r="M33" t="s">
        <v>69</v>
      </c>
      <c r="N33" t="s">
        <v>137</v>
      </c>
      <c r="O33" t="s">
        <v>332</v>
      </c>
      <c r="P33" s="12" t="s">
        <v>452</v>
      </c>
      <c r="Q33" t="s">
        <v>72</v>
      </c>
      <c r="R33" t="s">
        <v>68</v>
      </c>
      <c r="S33" t="s">
        <v>112</v>
      </c>
      <c r="T33">
        <v>8</v>
      </c>
      <c r="U33" t="s">
        <v>74</v>
      </c>
      <c r="V33" t="s">
        <v>75</v>
      </c>
      <c r="W33" t="s">
        <v>66</v>
      </c>
      <c r="X33" t="s">
        <v>68</v>
      </c>
      <c r="Y33" t="s">
        <v>65</v>
      </c>
      <c r="Z33" s="12" t="s">
        <v>453</v>
      </c>
      <c r="AA33" t="s">
        <v>66</v>
      </c>
      <c r="AB33" t="s">
        <v>68</v>
      </c>
      <c r="AC33" s="12" t="s">
        <v>461</v>
      </c>
      <c r="AD33" t="s">
        <v>78</v>
      </c>
      <c r="AE33" t="s">
        <v>79</v>
      </c>
      <c r="AF33" t="s">
        <v>242</v>
      </c>
      <c r="AG33" t="s">
        <v>65</v>
      </c>
      <c r="AH33" t="s">
        <v>65</v>
      </c>
      <c r="AI33" s="12" t="s">
        <v>454</v>
      </c>
      <c r="AJ33" s="12" t="s">
        <v>455</v>
      </c>
      <c r="AK33" t="s">
        <v>83</v>
      </c>
      <c r="AL33" t="s">
        <v>81</v>
      </c>
      <c r="AM33" s="12" t="s">
        <v>456</v>
      </c>
      <c r="AN33" s="12" t="s">
        <v>87</v>
      </c>
      <c r="AO33" s="12" t="s">
        <v>68</v>
      </c>
      <c r="AP33" s="12" t="s">
        <v>66</v>
      </c>
      <c r="AQ33" s="12" t="s">
        <v>68</v>
      </c>
      <c r="AR33" s="12" t="s">
        <v>84</v>
      </c>
      <c r="AS33" s="12" t="s">
        <v>457</v>
      </c>
      <c r="AT33" s="12" t="s">
        <v>84</v>
      </c>
      <c r="AU33" s="12" t="s">
        <v>458</v>
      </c>
      <c r="AV33" s="12" t="s">
        <v>87</v>
      </c>
      <c r="AW33" s="12" t="s">
        <v>68</v>
      </c>
      <c r="AX33" s="12" t="s">
        <v>81</v>
      </c>
      <c r="AY33" s="12" t="s">
        <v>456</v>
      </c>
      <c r="AZ33" s="12" t="s">
        <v>66</v>
      </c>
      <c r="BA33" s="12" t="s">
        <v>68</v>
      </c>
      <c r="BB33" s="12" t="s">
        <v>84</v>
      </c>
      <c r="BC33" s="12" t="s">
        <v>460</v>
      </c>
      <c r="BD33" s="12" t="s">
        <v>84</v>
      </c>
      <c r="BE33" s="12" t="s">
        <v>83</v>
      </c>
      <c r="BF33" s="12" t="s">
        <v>66</v>
      </c>
      <c r="BG33" s="12" t="s">
        <v>68</v>
      </c>
      <c r="BH33" s="12" t="s">
        <v>87</v>
      </c>
      <c r="BI33" s="12" t="s">
        <v>68</v>
      </c>
      <c r="BJ33" s="12" t="s">
        <v>91</v>
      </c>
      <c r="BK33" s="12" t="s">
        <v>65</v>
      </c>
      <c r="BL33" s="12" t="s">
        <v>33</v>
      </c>
      <c r="BM33" s="12" t="s">
        <v>83</v>
      </c>
      <c r="BN33" s="12" t="s">
        <v>65</v>
      </c>
      <c r="BO33" s="13" t="s">
        <v>459</v>
      </c>
    </row>
    <row r="34" spans="1:67" ht="72.5" x14ac:dyDescent="0.35">
      <c r="A34">
        <v>51</v>
      </c>
      <c r="B34" t="s">
        <v>462</v>
      </c>
      <c r="C34" t="s">
        <v>444</v>
      </c>
      <c r="D34" s="11">
        <v>44050</v>
      </c>
      <c r="E34" s="11">
        <v>44050</v>
      </c>
      <c r="F34" t="s">
        <v>66</v>
      </c>
      <c r="G34" t="s">
        <v>65</v>
      </c>
      <c r="H34" t="s">
        <v>66</v>
      </c>
      <c r="I34" s="12" t="s">
        <v>463</v>
      </c>
      <c r="J34" t="s">
        <v>66</v>
      </c>
      <c r="K34" t="s">
        <v>65</v>
      </c>
      <c r="L34" s="12" t="s">
        <v>286</v>
      </c>
      <c r="M34" t="s">
        <v>203</v>
      </c>
      <c r="N34" t="s">
        <v>137</v>
      </c>
      <c r="O34" t="s">
        <v>330</v>
      </c>
      <c r="P34" s="12" t="s">
        <v>464</v>
      </c>
      <c r="Q34" t="s">
        <v>72</v>
      </c>
      <c r="R34" t="s">
        <v>68</v>
      </c>
      <c r="S34" t="s">
        <v>112</v>
      </c>
      <c r="T34">
        <v>6</v>
      </c>
      <c r="U34" t="s">
        <v>103</v>
      </c>
      <c r="V34" t="s">
        <v>75</v>
      </c>
      <c r="W34" t="s">
        <v>65</v>
      </c>
      <c r="X34" s="12" t="s">
        <v>465</v>
      </c>
      <c r="Y34" t="s">
        <v>65</v>
      </c>
      <c r="Z34" s="12" t="s">
        <v>469</v>
      </c>
      <c r="AA34" t="s">
        <v>66</v>
      </c>
      <c r="AB34" s="12" t="s">
        <v>68</v>
      </c>
      <c r="AC34" s="12" t="s">
        <v>470</v>
      </c>
      <c r="AD34" s="12" t="s">
        <v>140</v>
      </c>
      <c r="AE34" s="12" t="s">
        <v>79</v>
      </c>
      <c r="AF34" s="12" t="s">
        <v>339</v>
      </c>
      <c r="AG34" s="12" t="s">
        <v>65</v>
      </c>
      <c r="AH34" s="12" t="s">
        <v>65</v>
      </c>
      <c r="AI34" s="12" t="s">
        <v>466</v>
      </c>
      <c r="AJ34" s="13" t="s">
        <v>467</v>
      </c>
      <c r="AK34" s="12" t="s">
        <v>83</v>
      </c>
      <c r="AL34" s="12" t="s">
        <v>87</v>
      </c>
      <c r="AM34" s="12" t="s">
        <v>68</v>
      </c>
      <c r="AN34" s="12" t="s">
        <v>83</v>
      </c>
      <c r="AO34" s="12" t="s">
        <v>68</v>
      </c>
      <c r="AP34" s="12" t="s">
        <v>66</v>
      </c>
      <c r="AQ34" s="12" t="s">
        <v>68</v>
      </c>
      <c r="AR34" s="12" t="s">
        <v>84</v>
      </c>
      <c r="AS34" s="12" t="s">
        <v>83</v>
      </c>
      <c r="AT34" s="12" t="s">
        <v>84</v>
      </c>
      <c r="AU34" s="12" t="s">
        <v>83</v>
      </c>
      <c r="AV34" s="12" t="s">
        <v>83</v>
      </c>
      <c r="AW34" s="12" t="s">
        <v>68</v>
      </c>
      <c r="AX34" s="12" t="s">
        <v>87</v>
      </c>
      <c r="AY34" s="12" t="s">
        <v>68</v>
      </c>
      <c r="AZ34" s="12" t="s">
        <v>66</v>
      </c>
      <c r="BA34" s="12" t="s">
        <v>68</v>
      </c>
      <c r="BB34" s="12" t="s">
        <v>87</v>
      </c>
      <c r="BC34" s="12" t="s">
        <v>68</v>
      </c>
      <c r="BD34" s="12" t="s">
        <v>66</v>
      </c>
      <c r="BE34" s="12" t="s">
        <v>68</v>
      </c>
      <c r="BF34" s="12" t="s">
        <v>66</v>
      </c>
      <c r="BG34" s="12" t="s">
        <v>68</v>
      </c>
      <c r="BH34" s="12" t="s">
        <v>87</v>
      </c>
      <c r="BI34" s="12" t="s">
        <v>68</v>
      </c>
      <c r="BJ34" s="12" t="s">
        <v>88</v>
      </c>
      <c r="BK34" s="12" t="s">
        <v>65</v>
      </c>
      <c r="BL34" s="12" t="s">
        <v>468</v>
      </c>
      <c r="BM34" s="12" t="s">
        <v>83</v>
      </c>
      <c r="BN34" s="12" t="s">
        <v>66</v>
      </c>
      <c r="BO34" s="12" t="s">
        <v>68</v>
      </c>
    </row>
    <row r="35" spans="1:67" ht="87" x14ac:dyDescent="0.35">
      <c r="A35">
        <v>52</v>
      </c>
      <c r="B35" t="s">
        <v>63</v>
      </c>
      <c r="C35" t="s">
        <v>444</v>
      </c>
      <c r="D35" s="11">
        <v>44301</v>
      </c>
      <c r="E35" s="11">
        <v>44301</v>
      </c>
      <c r="F35" t="s">
        <v>65</v>
      </c>
      <c r="G35" t="s">
        <v>65</v>
      </c>
      <c r="H35" t="s">
        <v>66</v>
      </c>
      <c r="I35" s="12" t="s">
        <v>471</v>
      </c>
      <c r="J35" t="s">
        <v>66</v>
      </c>
      <c r="K35" t="s">
        <v>66</v>
      </c>
      <c r="L35" s="12" t="s">
        <v>68</v>
      </c>
      <c r="M35" t="s">
        <v>69</v>
      </c>
      <c r="N35" t="s">
        <v>70</v>
      </c>
      <c r="O35" t="s">
        <v>310</v>
      </c>
      <c r="P35" s="12" t="s">
        <v>472</v>
      </c>
      <c r="Q35" t="s">
        <v>72</v>
      </c>
      <c r="R35" t="s">
        <v>68</v>
      </c>
      <c r="S35" t="s">
        <v>73</v>
      </c>
      <c r="T35">
        <v>8</v>
      </c>
      <c r="U35" t="s">
        <v>74</v>
      </c>
      <c r="V35" t="s">
        <v>75</v>
      </c>
      <c r="W35" t="s">
        <v>66</v>
      </c>
      <c r="X35" t="s">
        <v>68</v>
      </c>
      <c r="Y35" t="s">
        <v>65</v>
      </c>
      <c r="Z35" s="12" t="s">
        <v>473</v>
      </c>
      <c r="AA35" t="s">
        <v>66</v>
      </c>
      <c r="AB35" t="s">
        <v>68</v>
      </c>
      <c r="AC35" s="12" t="s">
        <v>477</v>
      </c>
      <c r="AD35" t="s">
        <v>78</v>
      </c>
      <c r="AE35" t="s">
        <v>79</v>
      </c>
      <c r="AF35" t="s">
        <v>474</v>
      </c>
      <c r="AG35" t="s">
        <v>65</v>
      </c>
      <c r="AH35" t="s">
        <v>65</v>
      </c>
      <c r="AI35" s="12" t="s">
        <v>475</v>
      </c>
      <c r="AJ35" s="12" t="s">
        <v>476</v>
      </c>
      <c r="AK35" t="s">
        <v>83</v>
      </c>
      <c r="AL35" t="s">
        <v>81</v>
      </c>
      <c r="AM35" s="12" t="s">
        <v>476</v>
      </c>
      <c r="AN35" s="12" t="s">
        <v>87</v>
      </c>
      <c r="AO35" s="12" t="s">
        <v>68</v>
      </c>
      <c r="AP35" s="12" t="s">
        <v>66</v>
      </c>
      <c r="AQ35" s="12" t="s">
        <v>68</v>
      </c>
      <c r="AR35" s="12" t="s">
        <v>84</v>
      </c>
      <c r="AS35" s="12" t="s">
        <v>83</v>
      </c>
      <c r="AT35" s="12" t="s">
        <v>84</v>
      </c>
      <c r="AU35" s="12" t="s">
        <v>83</v>
      </c>
      <c r="AV35" s="12" t="s">
        <v>87</v>
      </c>
      <c r="AW35" s="12" t="s">
        <v>68</v>
      </c>
      <c r="AX35" s="12" t="s">
        <v>81</v>
      </c>
      <c r="AY35" s="12" t="s">
        <v>476</v>
      </c>
      <c r="AZ35" s="12" t="s">
        <v>66</v>
      </c>
      <c r="BA35" s="12" t="s">
        <v>68</v>
      </c>
      <c r="BB35" s="12" t="s">
        <v>87</v>
      </c>
      <c r="BC35" s="12" t="s">
        <v>68</v>
      </c>
      <c r="BD35" s="12" t="s">
        <v>84</v>
      </c>
      <c r="BE35" s="12" t="s">
        <v>83</v>
      </c>
      <c r="BF35" s="12" t="s">
        <v>66</v>
      </c>
      <c r="BG35" s="12" t="s">
        <v>68</v>
      </c>
      <c r="BH35" s="12" t="s">
        <v>87</v>
      </c>
      <c r="BI35" s="12" t="s">
        <v>68</v>
      </c>
      <c r="BJ35" s="12" t="s">
        <v>328</v>
      </c>
      <c r="BK35" s="12" t="s">
        <v>66</v>
      </c>
      <c r="BL35" s="12" t="s">
        <v>68</v>
      </c>
      <c r="BM35" s="12" t="s">
        <v>83</v>
      </c>
      <c r="BN35" s="12" t="s">
        <v>66</v>
      </c>
      <c r="BO35" s="12" t="s">
        <v>68</v>
      </c>
    </row>
    <row r="36" spans="1:67" ht="116" x14ac:dyDescent="0.35">
      <c r="A36">
        <v>57</v>
      </c>
      <c r="B36" t="s">
        <v>478</v>
      </c>
      <c r="C36" t="s">
        <v>444</v>
      </c>
      <c r="D36" s="11">
        <v>44138</v>
      </c>
      <c r="E36" s="11">
        <v>44138</v>
      </c>
      <c r="F36" t="s">
        <v>66</v>
      </c>
      <c r="G36" t="s">
        <v>66</v>
      </c>
      <c r="H36" t="s">
        <v>65</v>
      </c>
      <c r="I36" s="12" t="s">
        <v>479</v>
      </c>
      <c r="J36" t="s">
        <v>66</v>
      </c>
      <c r="K36" t="s">
        <v>65</v>
      </c>
      <c r="L36" s="12" t="s">
        <v>480</v>
      </c>
      <c r="M36" t="s">
        <v>69</v>
      </c>
      <c r="N36" t="s">
        <v>137</v>
      </c>
      <c r="O36" t="s">
        <v>310</v>
      </c>
      <c r="P36" s="12" t="s">
        <v>481</v>
      </c>
      <c r="Q36" t="s">
        <v>72</v>
      </c>
      <c r="R36" t="s">
        <v>482</v>
      </c>
      <c r="S36" t="s">
        <v>73</v>
      </c>
      <c r="T36">
        <v>8</v>
      </c>
      <c r="U36" t="s">
        <v>74</v>
      </c>
      <c r="V36" t="s">
        <v>75</v>
      </c>
      <c r="W36" t="s">
        <v>65</v>
      </c>
      <c r="X36" s="12" t="s">
        <v>483</v>
      </c>
      <c r="Y36" t="s">
        <v>66</v>
      </c>
      <c r="Z36" s="12" t="s">
        <v>68</v>
      </c>
      <c r="AA36" t="s">
        <v>66</v>
      </c>
      <c r="AB36" s="12" t="s">
        <v>68</v>
      </c>
      <c r="AC36" s="12" t="s">
        <v>483</v>
      </c>
      <c r="AD36" s="12" t="s">
        <v>170</v>
      </c>
      <c r="AE36" s="12" t="s">
        <v>79</v>
      </c>
      <c r="AF36" s="12" t="s">
        <v>484</v>
      </c>
      <c r="AG36" s="12" t="s">
        <v>65</v>
      </c>
      <c r="AH36" s="12" t="s">
        <v>65</v>
      </c>
      <c r="AI36" s="12" t="s">
        <v>485</v>
      </c>
      <c r="AJ36" s="12" t="s">
        <v>367</v>
      </c>
      <c r="AK36" s="12" t="s">
        <v>83</v>
      </c>
      <c r="AL36" s="12" t="s">
        <v>87</v>
      </c>
      <c r="AM36" s="12" t="s">
        <v>68</v>
      </c>
      <c r="AN36" s="12" t="s">
        <v>87</v>
      </c>
      <c r="AO36" s="12" t="s">
        <v>68</v>
      </c>
      <c r="AP36" s="12" t="s">
        <v>66</v>
      </c>
      <c r="AQ36" s="12" t="s">
        <v>68</v>
      </c>
      <c r="AR36" s="12" t="s">
        <v>84</v>
      </c>
      <c r="AS36" s="12" t="s">
        <v>486</v>
      </c>
      <c r="AT36" s="12" t="s">
        <v>84</v>
      </c>
      <c r="AU36" s="12" t="s">
        <v>487</v>
      </c>
      <c r="AV36" s="12" t="s">
        <v>87</v>
      </c>
      <c r="AW36" s="12" t="s">
        <v>68</v>
      </c>
      <c r="AX36" s="12" t="s">
        <v>87</v>
      </c>
      <c r="AY36" s="12" t="s">
        <v>68</v>
      </c>
      <c r="AZ36" s="12" t="s">
        <v>66</v>
      </c>
      <c r="BA36" s="12" t="s">
        <v>68</v>
      </c>
      <c r="BB36" s="12" t="s">
        <v>87</v>
      </c>
      <c r="BC36" s="12" t="s">
        <v>68</v>
      </c>
      <c r="BD36" s="12" t="s">
        <v>83</v>
      </c>
      <c r="BE36" s="12" t="s">
        <v>68</v>
      </c>
      <c r="BF36" s="12" t="s">
        <v>84</v>
      </c>
      <c r="BG36" s="12" t="s">
        <v>488</v>
      </c>
      <c r="BH36" s="12" t="s">
        <v>87</v>
      </c>
      <c r="BI36" s="12" t="s">
        <v>68</v>
      </c>
      <c r="BJ36" s="12" t="s">
        <v>91</v>
      </c>
      <c r="BK36" s="12" t="s">
        <v>66</v>
      </c>
      <c r="BL36" s="12" t="s">
        <v>68</v>
      </c>
      <c r="BM36" s="12" t="s">
        <v>251</v>
      </c>
      <c r="BN36" s="12" t="s">
        <v>66</v>
      </c>
      <c r="BO36" s="12" t="s">
        <v>68</v>
      </c>
    </row>
    <row r="37" spans="1:67" ht="116" x14ac:dyDescent="0.35">
      <c r="A37">
        <v>59</v>
      </c>
      <c r="B37" t="s">
        <v>489</v>
      </c>
      <c r="C37" t="s">
        <v>444</v>
      </c>
      <c r="D37" s="11">
        <v>44211</v>
      </c>
      <c r="E37" s="11">
        <v>44211</v>
      </c>
      <c r="F37" t="s">
        <v>65</v>
      </c>
      <c r="G37" t="s">
        <v>65</v>
      </c>
      <c r="H37" t="s">
        <v>66</v>
      </c>
      <c r="I37" s="12" t="s">
        <v>490</v>
      </c>
      <c r="J37" t="s">
        <v>66</v>
      </c>
      <c r="K37" t="s">
        <v>66</v>
      </c>
      <c r="L37" s="12" t="s">
        <v>68</v>
      </c>
      <c r="M37" t="s">
        <v>69</v>
      </c>
      <c r="N37" t="s">
        <v>70</v>
      </c>
      <c r="O37" t="s">
        <v>310</v>
      </c>
      <c r="P37" s="12" t="s">
        <v>491</v>
      </c>
      <c r="Q37" t="s">
        <v>72</v>
      </c>
      <c r="R37" t="s">
        <v>68</v>
      </c>
      <c r="S37" t="s">
        <v>112</v>
      </c>
      <c r="T37">
        <v>4</v>
      </c>
      <c r="U37" t="s">
        <v>74</v>
      </c>
      <c r="V37" t="s">
        <v>75</v>
      </c>
      <c r="W37" t="s">
        <v>66</v>
      </c>
      <c r="X37" t="s">
        <v>68</v>
      </c>
      <c r="Y37" t="s">
        <v>65</v>
      </c>
      <c r="Z37" s="12" t="s">
        <v>501</v>
      </c>
      <c r="AA37" t="s">
        <v>66</v>
      </c>
      <c r="AB37" t="s">
        <v>68</v>
      </c>
      <c r="AC37" s="12" t="s">
        <v>492</v>
      </c>
      <c r="AD37" t="s">
        <v>97</v>
      </c>
      <c r="AE37" t="s">
        <v>79</v>
      </c>
      <c r="AF37" t="s">
        <v>326</v>
      </c>
      <c r="AG37" t="s">
        <v>66</v>
      </c>
      <c r="AH37" t="s">
        <v>65</v>
      </c>
      <c r="AI37" s="12" t="s">
        <v>493</v>
      </c>
      <c r="AJ37" s="12" t="s">
        <v>494</v>
      </c>
      <c r="AK37" t="s">
        <v>83</v>
      </c>
      <c r="AL37" t="s">
        <v>84</v>
      </c>
      <c r="AM37" s="12" t="s">
        <v>495</v>
      </c>
      <c r="AN37" s="12" t="s">
        <v>83</v>
      </c>
      <c r="AO37" s="12" t="s">
        <v>68</v>
      </c>
      <c r="AP37" s="12" t="s">
        <v>83</v>
      </c>
      <c r="AQ37" s="12" t="s">
        <v>68</v>
      </c>
      <c r="AR37" s="12" t="s">
        <v>84</v>
      </c>
      <c r="AS37" s="12" t="s">
        <v>496</v>
      </c>
      <c r="AT37" s="12" t="s">
        <v>84</v>
      </c>
      <c r="AU37" s="12" t="s">
        <v>496</v>
      </c>
      <c r="AV37" s="12" t="s">
        <v>84</v>
      </c>
      <c r="AW37" s="12" t="s">
        <v>497</v>
      </c>
      <c r="AX37" s="12" t="s">
        <v>81</v>
      </c>
      <c r="AY37" s="12" t="s">
        <v>498</v>
      </c>
      <c r="AZ37" s="12" t="s">
        <v>66</v>
      </c>
      <c r="BA37" s="12" t="s">
        <v>68</v>
      </c>
      <c r="BB37" s="12" t="s">
        <v>84</v>
      </c>
      <c r="BC37" s="12" t="s">
        <v>502</v>
      </c>
      <c r="BD37" s="12" t="s">
        <v>66</v>
      </c>
      <c r="BE37" s="12" t="s">
        <v>68</v>
      </c>
      <c r="BF37" s="12" t="s">
        <v>81</v>
      </c>
      <c r="BG37" s="12" t="s">
        <v>499</v>
      </c>
      <c r="BH37" s="12" t="s">
        <v>87</v>
      </c>
      <c r="BI37" s="12" t="s">
        <v>68</v>
      </c>
      <c r="BJ37" s="12" t="s">
        <v>88</v>
      </c>
      <c r="BK37" s="12" t="s">
        <v>66</v>
      </c>
      <c r="BL37" s="12" t="s">
        <v>68</v>
      </c>
      <c r="BM37" s="12" t="s">
        <v>83</v>
      </c>
      <c r="BN37" s="12" t="s">
        <v>65</v>
      </c>
      <c r="BO37" s="13" t="s">
        <v>500</v>
      </c>
    </row>
    <row r="38" spans="1:67" ht="130.5" x14ac:dyDescent="0.35">
      <c r="A38">
        <v>61</v>
      </c>
      <c r="B38" t="s">
        <v>503</v>
      </c>
      <c r="C38" t="s">
        <v>64</v>
      </c>
      <c r="D38" s="11">
        <v>44333</v>
      </c>
      <c r="E38" s="11">
        <v>44340</v>
      </c>
      <c r="F38" t="s">
        <v>65</v>
      </c>
      <c r="G38" t="s">
        <v>65</v>
      </c>
      <c r="H38" t="s">
        <v>66</v>
      </c>
      <c r="I38" s="12" t="s">
        <v>504</v>
      </c>
      <c r="J38" t="s">
        <v>66</v>
      </c>
      <c r="K38" t="s">
        <v>83</v>
      </c>
      <c r="L38" s="12" t="s">
        <v>68</v>
      </c>
      <c r="M38" t="s">
        <v>69</v>
      </c>
      <c r="N38" t="s">
        <v>70</v>
      </c>
      <c r="O38" t="s">
        <v>310</v>
      </c>
      <c r="P38" s="12" t="s">
        <v>505</v>
      </c>
      <c r="Q38" t="s">
        <v>72</v>
      </c>
      <c r="R38" t="s">
        <v>68</v>
      </c>
      <c r="S38" t="s">
        <v>112</v>
      </c>
      <c r="T38">
        <v>8</v>
      </c>
      <c r="U38" t="s">
        <v>74</v>
      </c>
      <c r="V38" t="s">
        <v>75</v>
      </c>
      <c r="W38" t="s">
        <v>66</v>
      </c>
      <c r="X38" t="s">
        <v>68</v>
      </c>
      <c r="Y38" t="s">
        <v>65</v>
      </c>
      <c r="Z38" s="12" t="s">
        <v>506</v>
      </c>
      <c r="AA38" t="s">
        <v>66</v>
      </c>
      <c r="AB38" t="s">
        <v>68</v>
      </c>
      <c r="AC38" s="12" t="s">
        <v>507</v>
      </c>
      <c r="AD38" t="s">
        <v>78</v>
      </c>
      <c r="AE38" t="s">
        <v>79</v>
      </c>
      <c r="AF38" t="s">
        <v>508</v>
      </c>
      <c r="AG38" t="s">
        <v>65</v>
      </c>
      <c r="AH38" t="s">
        <v>65</v>
      </c>
      <c r="AI38" s="12" t="s">
        <v>513</v>
      </c>
      <c r="AJ38" s="12" t="s">
        <v>509</v>
      </c>
      <c r="AK38" t="s">
        <v>83</v>
      </c>
      <c r="AL38" t="s">
        <v>84</v>
      </c>
      <c r="AM38" s="12" t="s">
        <v>510</v>
      </c>
      <c r="AN38" s="12" t="s">
        <v>87</v>
      </c>
      <c r="AO38" s="12" t="s">
        <v>68</v>
      </c>
      <c r="AP38" s="12" t="s">
        <v>83</v>
      </c>
      <c r="AQ38" s="12" t="s">
        <v>68</v>
      </c>
      <c r="AR38" s="12" t="s">
        <v>84</v>
      </c>
      <c r="AS38" s="12" t="s">
        <v>511</v>
      </c>
      <c r="AT38" s="12" t="s">
        <v>84</v>
      </c>
      <c r="AU38" s="12" t="s">
        <v>511</v>
      </c>
      <c r="AV38" s="12" t="s">
        <v>81</v>
      </c>
      <c r="AW38" s="12" t="s">
        <v>509</v>
      </c>
      <c r="AX38" s="12" t="s">
        <v>81</v>
      </c>
      <c r="AY38" s="12" t="s">
        <v>512</v>
      </c>
      <c r="AZ38" s="12" t="s">
        <v>66</v>
      </c>
      <c r="BA38" s="12" t="s">
        <v>68</v>
      </c>
      <c r="BB38" s="12" t="s">
        <v>66</v>
      </c>
      <c r="BC38" s="12" t="s">
        <v>68</v>
      </c>
      <c r="BD38" s="12" t="s">
        <v>66</v>
      </c>
      <c r="BE38" s="12" t="s">
        <v>68</v>
      </c>
      <c r="BF38" s="12" t="s">
        <v>66</v>
      </c>
      <c r="BG38" s="12" t="s">
        <v>68</v>
      </c>
      <c r="BH38" s="12" t="s">
        <v>87</v>
      </c>
      <c r="BI38" s="12" t="s">
        <v>68</v>
      </c>
      <c r="BJ38" s="12" t="s">
        <v>91</v>
      </c>
      <c r="BK38" s="12" t="s">
        <v>66</v>
      </c>
      <c r="BL38" s="12" t="s">
        <v>68</v>
      </c>
      <c r="BM38" s="12" t="s">
        <v>251</v>
      </c>
      <c r="BN38" s="12" t="s">
        <v>66</v>
      </c>
      <c r="BO38" s="12" t="s">
        <v>68</v>
      </c>
    </row>
    <row r="39" spans="1:67" ht="101.5" x14ac:dyDescent="0.35">
      <c r="A39">
        <v>65</v>
      </c>
      <c r="B39" t="s">
        <v>443</v>
      </c>
      <c r="C39" t="s">
        <v>444</v>
      </c>
      <c r="D39" s="11">
        <v>43976</v>
      </c>
      <c r="E39" s="11">
        <v>43976</v>
      </c>
      <c r="F39" t="s">
        <v>65</v>
      </c>
      <c r="G39" t="s">
        <v>65</v>
      </c>
      <c r="H39" t="s">
        <v>66</v>
      </c>
      <c r="I39" s="12" t="s">
        <v>514</v>
      </c>
      <c r="J39" t="s">
        <v>66</v>
      </c>
      <c r="K39" t="s">
        <v>66</v>
      </c>
      <c r="L39" s="12" t="s">
        <v>68</v>
      </c>
      <c r="M39" t="s">
        <v>203</v>
      </c>
      <c r="N39" t="s">
        <v>70</v>
      </c>
      <c r="O39" t="s">
        <v>310</v>
      </c>
      <c r="P39" s="12" t="s">
        <v>518</v>
      </c>
      <c r="Q39" t="s">
        <v>72</v>
      </c>
      <c r="R39" t="s">
        <v>68</v>
      </c>
      <c r="S39" t="s">
        <v>112</v>
      </c>
      <c r="T39">
        <v>5</v>
      </c>
      <c r="U39" t="s">
        <v>74</v>
      </c>
      <c r="V39" t="s">
        <v>75</v>
      </c>
      <c r="W39" t="s">
        <v>65</v>
      </c>
      <c r="X39" t="s">
        <v>515</v>
      </c>
      <c r="Y39" t="s">
        <v>66</v>
      </c>
      <c r="Z39" s="12" t="s">
        <v>68</v>
      </c>
      <c r="AA39" t="s">
        <v>66</v>
      </c>
      <c r="AB39" t="s">
        <v>68</v>
      </c>
      <c r="AC39" s="12" t="s">
        <v>519</v>
      </c>
      <c r="AD39" t="s">
        <v>97</v>
      </c>
      <c r="AE39" t="s">
        <v>79</v>
      </c>
      <c r="AF39" t="s">
        <v>80</v>
      </c>
      <c r="AG39" t="s">
        <v>65</v>
      </c>
      <c r="AH39" t="s">
        <v>83</v>
      </c>
      <c r="AI39" s="12" t="s">
        <v>83</v>
      </c>
      <c r="AJ39" s="12" t="s">
        <v>68</v>
      </c>
      <c r="AK39" t="s">
        <v>83</v>
      </c>
      <c r="AL39" t="s">
        <v>81</v>
      </c>
      <c r="AM39" s="12" t="s">
        <v>516</v>
      </c>
      <c r="AN39" s="12" t="s">
        <v>87</v>
      </c>
      <c r="AO39" s="12" t="s">
        <v>68</v>
      </c>
      <c r="AP39" s="12" t="s">
        <v>83</v>
      </c>
      <c r="AQ39" s="12" t="s">
        <v>68</v>
      </c>
      <c r="AR39" s="12" t="s">
        <v>84</v>
      </c>
      <c r="AS39" s="12" t="s">
        <v>517</v>
      </c>
      <c r="AT39" s="12" t="s">
        <v>83</v>
      </c>
      <c r="AU39" s="12" t="s">
        <v>68</v>
      </c>
      <c r="AV39" s="12" t="s">
        <v>87</v>
      </c>
      <c r="AW39" s="12" t="s">
        <v>68</v>
      </c>
      <c r="AX39" s="12" t="s">
        <v>81</v>
      </c>
      <c r="AY39" s="12" t="s">
        <v>516</v>
      </c>
      <c r="AZ39" s="12" t="s">
        <v>66</v>
      </c>
      <c r="BA39" s="12" t="s">
        <v>68</v>
      </c>
      <c r="BB39" s="12" t="s">
        <v>83</v>
      </c>
      <c r="BC39" s="12" t="s">
        <v>68</v>
      </c>
      <c r="BD39" s="12" t="s">
        <v>66</v>
      </c>
      <c r="BE39" s="12" t="s">
        <v>68</v>
      </c>
      <c r="BF39" s="12" t="s">
        <v>66</v>
      </c>
      <c r="BG39" s="12" t="s">
        <v>68</v>
      </c>
      <c r="BH39" s="12" t="s">
        <v>87</v>
      </c>
      <c r="BI39" s="12" t="s">
        <v>68</v>
      </c>
      <c r="BJ39" s="12" t="s">
        <v>88</v>
      </c>
      <c r="BK39" s="12" t="s">
        <v>66</v>
      </c>
      <c r="BL39" s="12" t="s">
        <v>68</v>
      </c>
      <c r="BM39" s="12" t="s">
        <v>83</v>
      </c>
      <c r="BN39" s="12" t="s">
        <v>66</v>
      </c>
      <c r="BO39" s="12" t="s">
        <v>68</v>
      </c>
    </row>
    <row r="40" spans="1:67" ht="116" x14ac:dyDescent="0.35">
      <c r="A40" s="16">
        <v>67</v>
      </c>
      <c r="B40" t="s">
        <v>520</v>
      </c>
      <c r="C40" t="s">
        <v>444</v>
      </c>
      <c r="D40" s="11">
        <v>43907</v>
      </c>
      <c r="E40" s="11">
        <v>43907</v>
      </c>
      <c r="F40" t="s">
        <v>65</v>
      </c>
      <c r="G40" t="s">
        <v>65</v>
      </c>
      <c r="H40" t="s">
        <v>65</v>
      </c>
      <c r="I40" s="12" t="s">
        <v>521</v>
      </c>
      <c r="J40" t="s">
        <v>66</v>
      </c>
      <c r="K40" t="s">
        <v>65</v>
      </c>
      <c r="L40" s="12" t="s">
        <v>286</v>
      </c>
      <c r="M40" t="s">
        <v>203</v>
      </c>
      <c r="N40" t="s">
        <v>70</v>
      </c>
      <c r="O40" t="s">
        <v>332</v>
      </c>
      <c r="P40" s="12" t="s">
        <v>522</v>
      </c>
      <c r="Q40" t="s">
        <v>72</v>
      </c>
      <c r="R40" t="s">
        <v>523</v>
      </c>
      <c r="S40" t="s">
        <v>73</v>
      </c>
      <c r="T40">
        <v>5</v>
      </c>
      <c r="U40" t="s">
        <v>74</v>
      </c>
      <c r="V40" t="s">
        <v>75</v>
      </c>
      <c r="W40" t="s">
        <v>65</v>
      </c>
      <c r="X40" s="12" t="s">
        <v>524</v>
      </c>
      <c r="Y40" t="s">
        <v>66</v>
      </c>
      <c r="Z40" s="12" t="s">
        <v>68</v>
      </c>
      <c r="AA40" t="s">
        <v>66</v>
      </c>
      <c r="AB40" s="12" t="s">
        <v>68</v>
      </c>
      <c r="AC40" s="12" t="s">
        <v>525</v>
      </c>
      <c r="AD40" s="12" t="s">
        <v>97</v>
      </c>
      <c r="AE40" s="12" t="s">
        <v>79</v>
      </c>
      <c r="AF40" s="12" t="s">
        <v>98</v>
      </c>
      <c r="AG40" s="12" t="s">
        <v>66</v>
      </c>
      <c r="AH40" s="12" t="s">
        <v>66</v>
      </c>
      <c r="AI40" s="12" t="s">
        <v>68</v>
      </c>
      <c r="AJ40" s="12" t="s">
        <v>68</v>
      </c>
      <c r="AK40" s="12" t="s">
        <v>68</v>
      </c>
      <c r="AL40" s="12" t="s">
        <v>84</v>
      </c>
      <c r="AM40" s="12" t="s">
        <v>526</v>
      </c>
      <c r="AN40" s="12" t="s">
        <v>66</v>
      </c>
      <c r="AO40" s="12" t="s">
        <v>68</v>
      </c>
      <c r="AP40" s="12" t="s">
        <v>83</v>
      </c>
      <c r="AQ40" s="12" t="s">
        <v>68</v>
      </c>
      <c r="AR40" s="12" t="s">
        <v>84</v>
      </c>
      <c r="AS40" s="12" t="s">
        <v>527</v>
      </c>
      <c r="AT40" s="12" t="s">
        <v>84</v>
      </c>
      <c r="AU40" s="12" t="s">
        <v>528</v>
      </c>
      <c r="AV40" s="12" t="s">
        <v>84</v>
      </c>
      <c r="AW40" s="12" t="s">
        <v>529</v>
      </c>
      <c r="AX40" s="12" t="s">
        <v>81</v>
      </c>
      <c r="AY40" s="12" t="s">
        <v>530</v>
      </c>
      <c r="AZ40" s="12" t="s">
        <v>66</v>
      </c>
      <c r="BA40" s="12" t="s">
        <v>68</v>
      </c>
      <c r="BB40" s="12" t="s">
        <v>84</v>
      </c>
      <c r="BC40" s="12" t="s">
        <v>533</v>
      </c>
      <c r="BD40" s="12" t="s">
        <v>84</v>
      </c>
      <c r="BE40" s="12" t="s">
        <v>531</v>
      </c>
      <c r="BF40" s="12" t="s">
        <v>66</v>
      </c>
      <c r="BG40" s="12" t="s">
        <v>68</v>
      </c>
      <c r="BH40" s="12" t="s">
        <v>66</v>
      </c>
      <c r="BI40" s="12" t="s">
        <v>68</v>
      </c>
      <c r="BJ40" s="12" t="s">
        <v>88</v>
      </c>
      <c r="BK40" s="12" t="s">
        <v>65</v>
      </c>
      <c r="BL40" s="12" t="s">
        <v>532</v>
      </c>
      <c r="BM40" s="12" t="s">
        <v>534</v>
      </c>
      <c r="BN40" s="12" t="s">
        <v>66</v>
      </c>
      <c r="BO40" s="12" t="s">
        <v>68</v>
      </c>
    </row>
    <row r="41" spans="1:67" ht="130.5" x14ac:dyDescent="0.35">
      <c r="A41">
        <v>68</v>
      </c>
      <c r="B41" t="s">
        <v>478</v>
      </c>
      <c r="C41" t="s">
        <v>64</v>
      </c>
      <c r="D41" s="11">
        <v>44014</v>
      </c>
      <c r="E41" s="11">
        <v>44130</v>
      </c>
      <c r="F41" t="s">
        <v>66</v>
      </c>
      <c r="G41" t="s">
        <v>66</v>
      </c>
      <c r="H41" t="s">
        <v>65</v>
      </c>
      <c r="I41" s="12" t="s">
        <v>535</v>
      </c>
      <c r="J41" t="s">
        <v>66</v>
      </c>
      <c r="K41" t="s">
        <v>65</v>
      </c>
      <c r="L41" s="12" t="s">
        <v>536</v>
      </c>
      <c r="M41" t="s">
        <v>69</v>
      </c>
      <c r="N41" t="s">
        <v>137</v>
      </c>
      <c r="O41" t="s">
        <v>330</v>
      </c>
      <c r="P41" s="12" t="s">
        <v>537</v>
      </c>
      <c r="Q41" t="s">
        <v>72</v>
      </c>
      <c r="R41" t="s">
        <v>538</v>
      </c>
      <c r="S41" t="s">
        <v>73</v>
      </c>
      <c r="T41">
        <v>7</v>
      </c>
      <c r="U41" t="s">
        <v>74</v>
      </c>
      <c r="V41" t="s">
        <v>75</v>
      </c>
      <c r="W41" t="s">
        <v>65</v>
      </c>
      <c r="X41" t="s">
        <v>539</v>
      </c>
      <c r="Y41" t="s">
        <v>66</v>
      </c>
      <c r="Z41" s="12" t="s">
        <v>68</v>
      </c>
      <c r="AA41" t="s">
        <v>66</v>
      </c>
      <c r="AB41" t="s">
        <v>68</v>
      </c>
      <c r="AC41" s="12" t="s">
        <v>540</v>
      </c>
      <c r="AD41" t="s">
        <v>170</v>
      </c>
      <c r="AE41" t="s">
        <v>79</v>
      </c>
      <c r="AF41" t="s">
        <v>508</v>
      </c>
      <c r="AG41" t="s">
        <v>65</v>
      </c>
      <c r="AH41" t="s">
        <v>65</v>
      </c>
      <c r="AI41" s="12" t="s">
        <v>541</v>
      </c>
      <c r="AJ41" s="12" t="s">
        <v>542</v>
      </c>
      <c r="AK41" t="s">
        <v>83</v>
      </c>
      <c r="AL41" t="s">
        <v>81</v>
      </c>
      <c r="AM41" s="12" t="s">
        <v>542</v>
      </c>
      <c r="AN41" s="12" t="s">
        <v>87</v>
      </c>
      <c r="AO41" s="12" t="s">
        <v>68</v>
      </c>
      <c r="AP41" s="12" t="s">
        <v>83</v>
      </c>
      <c r="AQ41" s="12" t="s">
        <v>68</v>
      </c>
      <c r="AR41" s="12" t="s">
        <v>84</v>
      </c>
      <c r="AS41" s="12" t="s">
        <v>543</v>
      </c>
      <c r="AT41" s="12" t="s">
        <v>84</v>
      </c>
      <c r="AU41" s="12" t="s">
        <v>544</v>
      </c>
      <c r="AV41" s="12" t="s">
        <v>87</v>
      </c>
      <c r="AW41" s="12" t="s">
        <v>68</v>
      </c>
      <c r="AX41" s="12" t="s">
        <v>81</v>
      </c>
      <c r="AY41" s="12" t="s">
        <v>367</v>
      </c>
      <c r="AZ41" s="12" t="s">
        <v>66</v>
      </c>
      <c r="BA41" s="12" t="s">
        <v>68</v>
      </c>
      <c r="BB41" s="12" t="s">
        <v>87</v>
      </c>
      <c r="BC41" s="12" t="s">
        <v>68</v>
      </c>
      <c r="BD41" s="12" t="s">
        <v>66</v>
      </c>
      <c r="BE41" s="12" t="s">
        <v>68</v>
      </c>
      <c r="BF41" s="12" t="s">
        <v>84</v>
      </c>
      <c r="BG41" s="12" t="s">
        <v>545</v>
      </c>
      <c r="BH41" s="12" t="s">
        <v>87</v>
      </c>
      <c r="BI41" s="12" t="s">
        <v>68</v>
      </c>
      <c r="BJ41" s="12" t="s">
        <v>328</v>
      </c>
      <c r="BK41" s="12" t="s">
        <v>66</v>
      </c>
      <c r="BL41" s="12" t="s">
        <v>68</v>
      </c>
      <c r="BM41" s="12" t="s">
        <v>234</v>
      </c>
      <c r="BN41" s="12" t="s">
        <v>66</v>
      </c>
      <c r="BO41" s="12" t="s">
        <v>68</v>
      </c>
    </row>
    <row r="42" spans="1:67" ht="101.5" x14ac:dyDescent="0.35">
      <c r="A42">
        <v>69</v>
      </c>
      <c r="B42" t="s">
        <v>546</v>
      </c>
      <c r="C42" t="s">
        <v>444</v>
      </c>
      <c r="D42" s="11">
        <v>44237</v>
      </c>
      <c r="E42" s="11">
        <v>44237</v>
      </c>
      <c r="F42" t="s">
        <v>65</v>
      </c>
      <c r="G42" t="s">
        <v>65</v>
      </c>
      <c r="H42" t="s">
        <v>66</v>
      </c>
      <c r="I42" s="12" t="s">
        <v>514</v>
      </c>
      <c r="J42" t="s">
        <v>66</v>
      </c>
      <c r="K42" t="s">
        <v>66</v>
      </c>
      <c r="L42" s="12" t="s">
        <v>68</v>
      </c>
      <c r="M42" t="s">
        <v>203</v>
      </c>
      <c r="N42" t="s">
        <v>70</v>
      </c>
      <c r="O42" t="s">
        <v>310</v>
      </c>
      <c r="P42" s="12" t="s">
        <v>547</v>
      </c>
      <c r="Q42" t="s">
        <v>72</v>
      </c>
      <c r="R42" t="s">
        <v>68</v>
      </c>
      <c r="S42" t="s">
        <v>112</v>
      </c>
      <c r="T42">
        <v>5</v>
      </c>
      <c r="U42" t="s">
        <v>74</v>
      </c>
      <c r="V42" t="s">
        <v>75</v>
      </c>
      <c r="W42" t="s">
        <v>65</v>
      </c>
      <c r="X42" t="s">
        <v>515</v>
      </c>
      <c r="Y42" t="s">
        <v>66</v>
      </c>
      <c r="Z42" s="12" t="s">
        <v>68</v>
      </c>
      <c r="AA42" t="s">
        <v>66</v>
      </c>
      <c r="AB42" t="s">
        <v>68</v>
      </c>
      <c r="AC42" s="12" t="s">
        <v>519</v>
      </c>
      <c r="AD42" t="s">
        <v>97</v>
      </c>
      <c r="AE42" t="s">
        <v>79</v>
      </c>
      <c r="AF42" t="s">
        <v>450</v>
      </c>
      <c r="AG42" t="s">
        <v>65</v>
      </c>
      <c r="AH42" t="s">
        <v>83</v>
      </c>
      <c r="AI42" s="12" t="s">
        <v>83</v>
      </c>
      <c r="AJ42" s="12" t="s">
        <v>68</v>
      </c>
      <c r="AK42" t="s">
        <v>68</v>
      </c>
      <c r="AL42" t="s">
        <v>81</v>
      </c>
      <c r="AM42" s="12" t="s">
        <v>516</v>
      </c>
      <c r="AN42" s="12" t="s">
        <v>87</v>
      </c>
      <c r="AO42" s="12" t="s">
        <v>68</v>
      </c>
      <c r="AP42" s="12" t="s">
        <v>66</v>
      </c>
      <c r="AQ42" s="12" t="s">
        <v>68</v>
      </c>
      <c r="AR42" s="12" t="s">
        <v>84</v>
      </c>
      <c r="AS42" s="12" t="s">
        <v>517</v>
      </c>
      <c r="AT42" s="12" t="s">
        <v>83</v>
      </c>
      <c r="AU42" s="12" t="s">
        <v>68</v>
      </c>
      <c r="AV42" s="12" t="s">
        <v>87</v>
      </c>
      <c r="AW42" s="12" t="s">
        <v>68</v>
      </c>
      <c r="AX42" s="12" t="s">
        <v>81</v>
      </c>
      <c r="AY42" s="12" t="s">
        <v>516</v>
      </c>
      <c r="AZ42" s="12" t="s">
        <v>66</v>
      </c>
      <c r="BA42" s="12" t="s">
        <v>68</v>
      </c>
      <c r="BB42" s="12" t="s">
        <v>66</v>
      </c>
      <c r="BC42" s="12" t="s">
        <v>68</v>
      </c>
      <c r="BD42" s="12" t="s">
        <v>66</v>
      </c>
      <c r="BE42" s="12" t="s">
        <v>68</v>
      </c>
      <c r="BF42" s="12" t="s">
        <v>66</v>
      </c>
      <c r="BG42" s="12" t="s">
        <v>68</v>
      </c>
      <c r="BH42" s="12" t="s">
        <v>87</v>
      </c>
      <c r="BI42" s="12" t="s">
        <v>68</v>
      </c>
      <c r="BJ42" s="12" t="s">
        <v>91</v>
      </c>
      <c r="BK42" s="12" t="s">
        <v>66</v>
      </c>
      <c r="BL42" s="12" t="s">
        <v>68</v>
      </c>
      <c r="BM42" s="12" t="s">
        <v>83</v>
      </c>
      <c r="BN42" s="12" t="s">
        <v>66</v>
      </c>
      <c r="BO42" s="12" t="s">
        <v>68</v>
      </c>
    </row>
    <row r="43" spans="1:67" ht="217.5" x14ac:dyDescent="0.35">
      <c r="A43">
        <v>72</v>
      </c>
      <c r="B43" t="s">
        <v>548</v>
      </c>
      <c r="C43" t="s">
        <v>444</v>
      </c>
      <c r="D43" s="11">
        <v>43981</v>
      </c>
      <c r="E43" s="11">
        <v>43981</v>
      </c>
      <c r="F43" t="s">
        <v>66</v>
      </c>
      <c r="G43" t="s">
        <v>66</v>
      </c>
      <c r="H43" t="s">
        <v>65</v>
      </c>
      <c r="I43" s="12" t="s">
        <v>549</v>
      </c>
      <c r="J43" t="s">
        <v>66</v>
      </c>
      <c r="K43" t="s">
        <v>66</v>
      </c>
      <c r="L43" s="12" t="s">
        <v>68</v>
      </c>
      <c r="M43" t="s">
        <v>69</v>
      </c>
      <c r="N43" t="s">
        <v>137</v>
      </c>
      <c r="O43" t="s">
        <v>310</v>
      </c>
      <c r="P43" s="12" t="s">
        <v>550</v>
      </c>
      <c r="Q43" t="s">
        <v>72</v>
      </c>
      <c r="R43" t="s">
        <v>551</v>
      </c>
      <c r="S43" t="s">
        <v>73</v>
      </c>
      <c r="T43">
        <v>4</v>
      </c>
      <c r="U43" t="s">
        <v>74</v>
      </c>
      <c r="V43" t="s">
        <v>75</v>
      </c>
      <c r="W43" t="s">
        <v>66</v>
      </c>
      <c r="X43" t="s">
        <v>68</v>
      </c>
      <c r="Y43" t="s">
        <v>65</v>
      </c>
      <c r="Z43" s="12" t="s">
        <v>552</v>
      </c>
      <c r="AA43" t="s">
        <v>66</v>
      </c>
      <c r="AB43" t="s">
        <v>68</v>
      </c>
      <c r="AC43" s="12" t="s">
        <v>553</v>
      </c>
      <c r="AD43" t="s">
        <v>170</v>
      </c>
      <c r="AE43" t="s">
        <v>79</v>
      </c>
      <c r="AF43" t="s">
        <v>554</v>
      </c>
      <c r="AG43" t="s">
        <v>65</v>
      </c>
      <c r="AH43" t="s">
        <v>65</v>
      </c>
      <c r="AI43" s="12" t="s">
        <v>556</v>
      </c>
      <c r="AJ43" s="12" t="s">
        <v>260</v>
      </c>
      <c r="AK43" t="s">
        <v>129</v>
      </c>
      <c r="AL43" t="s">
        <v>66</v>
      </c>
      <c r="AM43" s="12" t="s">
        <v>68</v>
      </c>
      <c r="AN43" s="12" t="s">
        <v>66</v>
      </c>
      <c r="AO43" s="12" t="s">
        <v>68</v>
      </c>
      <c r="AP43" s="12" t="s">
        <v>83</v>
      </c>
      <c r="AQ43" s="12" t="s">
        <v>68</v>
      </c>
      <c r="AR43" s="12" t="s">
        <v>83</v>
      </c>
      <c r="AS43" s="12" t="s">
        <v>68</v>
      </c>
      <c r="AT43" s="12" t="s">
        <v>83</v>
      </c>
      <c r="AU43" s="12" t="s">
        <v>68</v>
      </c>
      <c r="AV43" s="12" t="s">
        <v>81</v>
      </c>
      <c r="AW43" s="12" t="s">
        <v>367</v>
      </c>
      <c r="AX43" s="12" t="s">
        <v>81</v>
      </c>
      <c r="AY43" s="12" t="s">
        <v>367</v>
      </c>
      <c r="AZ43" s="12" t="s">
        <v>66</v>
      </c>
      <c r="BA43" s="12" t="s">
        <v>68</v>
      </c>
      <c r="BB43" s="12" t="s">
        <v>66</v>
      </c>
      <c r="BC43" s="12" t="s">
        <v>68</v>
      </c>
      <c r="BD43" s="12" t="s">
        <v>66</v>
      </c>
      <c r="BE43" s="12" t="s">
        <v>68</v>
      </c>
      <c r="BF43" s="12" t="s">
        <v>66</v>
      </c>
      <c r="BG43" s="12" t="s">
        <v>68</v>
      </c>
      <c r="BH43" s="12" t="s">
        <v>87</v>
      </c>
      <c r="BI43" s="12" t="s">
        <v>68</v>
      </c>
      <c r="BJ43" s="12" t="s">
        <v>91</v>
      </c>
      <c r="BK43" s="12" t="s">
        <v>66</v>
      </c>
      <c r="BL43" s="12" t="s">
        <v>68</v>
      </c>
      <c r="BM43" s="12" t="s">
        <v>555</v>
      </c>
      <c r="BN43" s="12" t="s">
        <v>66</v>
      </c>
      <c r="BO43" s="12" t="s">
        <v>68</v>
      </c>
    </row>
    <row r="44" spans="1:67" ht="72.5" x14ac:dyDescent="0.35">
      <c r="A44">
        <v>73</v>
      </c>
      <c r="B44" t="s">
        <v>557</v>
      </c>
      <c r="C44" t="s">
        <v>444</v>
      </c>
      <c r="D44" s="11">
        <v>43928</v>
      </c>
      <c r="E44" s="11">
        <v>43928</v>
      </c>
      <c r="F44" t="s">
        <v>65</v>
      </c>
      <c r="G44" t="s">
        <v>65</v>
      </c>
      <c r="H44" t="s">
        <v>66</v>
      </c>
      <c r="I44" s="12" t="s">
        <v>558</v>
      </c>
      <c r="J44" t="s">
        <v>66</v>
      </c>
      <c r="K44" t="s">
        <v>65</v>
      </c>
      <c r="L44" s="12" t="s">
        <v>559</v>
      </c>
      <c r="M44" t="s">
        <v>69</v>
      </c>
      <c r="N44" t="s">
        <v>70</v>
      </c>
      <c r="O44" t="s">
        <v>332</v>
      </c>
      <c r="P44" s="12" t="s">
        <v>566</v>
      </c>
      <c r="Q44" t="s">
        <v>361</v>
      </c>
      <c r="R44" t="s">
        <v>565</v>
      </c>
      <c r="S44" t="s">
        <v>73</v>
      </c>
      <c r="T44">
        <v>2</v>
      </c>
      <c r="U44" t="s">
        <v>74</v>
      </c>
      <c r="V44" t="s">
        <v>75</v>
      </c>
      <c r="W44" t="s">
        <v>65</v>
      </c>
      <c r="X44" s="12" t="s">
        <v>567</v>
      </c>
      <c r="Y44" t="s">
        <v>66</v>
      </c>
      <c r="Z44" s="12" t="s">
        <v>68</v>
      </c>
      <c r="AA44" t="s">
        <v>66</v>
      </c>
      <c r="AB44" t="s">
        <v>68</v>
      </c>
      <c r="AC44" s="12" t="s">
        <v>560</v>
      </c>
      <c r="AD44" t="s">
        <v>78</v>
      </c>
      <c r="AE44" t="s">
        <v>79</v>
      </c>
      <c r="AF44" t="s">
        <v>159</v>
      </c>
      <c r="AG44" t="s">
        <v>65</v>
      </c>
      <c r="AH44" t="s">
        <v>66</v>
      </c>
      <c r="AI44" s="12" t="s">
        <v>68</v>
      </c>
      <c r="AJ44" s="12" t="s">
        <v>68</v>
      </c>
      <c r="AK44" t="s">
        <v>68</v>
      </c>
      <c r="AL44" t="s">
        <v>84</v>
      </c>
      <c r="AM44" s="12" t="s">
        <v>561</v>
      </c>
      <c r="AN44" s="12" t="s">
        <v>83</v>
      </c>
      <c r="AO44" s="12" t="s">
        <v>68</v>
      </c>
      <c r="AP44" s="12" t="s">
        <v>83</v>
      </c>
      <c r="AQ44" s="12" t="s">
        <v>68</v>
      </c>
      <c r="AR44" s="12" t="s">
        <v>84</v>
      </c>
      <c r="AS44" s="12" t="s">
        <v>83</v>
      </c>
      <c r="AT44" s="12" t="s">
        <v>83</v>
      </c>
      <c r="AU44" s="12" t="s">
        <v>68</v>
      </c>
      <c r="AV44" s="12" t="s">
        <v>66</v>
      </c>
      <c r="AW44" s="12" t="s">
        <v>68</v>
      </c>
      <c r="AX44" s="12" t="s">
        <v>81</v>
      </c>
      <c r="AY44" s="12" t="s">
        <v>68</v>
      </c>
      <c r="AZ44" s="12" t="s">
        <v>81</v>
      </c>
      <c r="BA44" s="12" t="s">
        <v>562</v>
      </c>
      <c r="BB44" s="12" t="s">
        <v>66</v>
      </c>
      <c r="BC44" s="12" t="s">
        <v>68</v>
      </c>
      <c r="BD44" s="12" t="s">
        <v>66</v>
      </c>
      <c r="BE44" s="12" t="s">
        <v>68</v>
      </c>
      <c r="BF44" s="12" t="s">
        <v>66</v>
      </c>
      <c r="BG44" s="12" t="s">
        <v>68</v>
      </c>
      <c r="BH44" s="12" t="s">
        <v>66</v>
      </c>
      <c r="BI44" s="12" t="s">
        <v>68</v>
      </c>
      <c r="BJ44" s="12" t="s">
        <v>91</v>
      </c>
      <c r="BK44" s="12" t="s">
        <v>66</v>
      </c>
      <c r="BL44" s="12" t="s">
        <v>68</v>
      </c>
      <c r="BM44" s="12" t="s">
        <v>563</v>
      </c>
      <c r="BN44" s="12" t="s">
        <v>65</v>
      </c>
      <c r="BO44" s="13" t="s">
        <v>564</v>
      </c>
    </row>
    <row r="45" spans="1:67" ht="101.5" x14ac:dyDescent="0.35">
      <c r="A45">
        <v>76</v>
      </c>
      <c r="B45" t="s">
        <v>568</v>
      </c>
      <c r="C45" t="s">
        <v>64</v>
      </c>
      <c r="D45" s="11">
        <v>43993</v>
      </c>
      <c r="E45" s="11">
        <v>44307</v>
      </c>
      <c r="F45" t="s">
        <v>65</v>
      </c>
      <c r="G45" t="s">
        <v>65</v>
      </c>
      <c r="H45" t="s">
        <v>66</v>
      </c>
      <c r="I45" s="12" t="s">
        <v>569</v>
      </c>
      <c r="J45" t="s">
        <v>66</v>
      </c>
      <c r="K45" t="s">
        <v>83</v>
      </c>
      <c r="L45" s="12" t="s">
        <v>68</v>
      </c>
      <c r="M45" t="s">
        <v>203</v>
      </c>
      <c r="N45" t="s">
        <v>137</v>
      </c>
      <c r="O45" t="s">
        <v>310</v>
      </c>
      <c r="P45" s="12" t="s">
        <v>570</v>
      </c>
      <c r="Q45" t="s">
        <v>168</v>
      </c>
      <c r="R45" s="12" t="s">
        <v>572</v>
      </c>
      <c r="S45" t="s">
        <v>68</v>
      </c>
      <c r="T45" t="s">
        <v>68</v>
      </c>
      <c r="U45" t="s">
        <v>68</v>
      </c>
      <c r="V45" t="s">
        <v>352</v>
      </c>
      <c r="W45" t="s">
        <v>66</v>
      </c>
      <c r="X45" t="s">
        <v>68</v>
      </c>
      <c r="Y45" t="s">
        <v>65</v>
      </c>
      <c r="Z45" s="12" t="s">
        <v>573</v>
      </c>
      <c r="AA45" t="s">
        <v>66</v>
      </c>
      <c r="AB45" t="s">
        <v>68</v>
      </c>
      <c r="AC45" s="12" t="s">
        <v>574</v>
      </c>
      <c r="AD45" t="s">
        <v>170</v>
      </c>
      <c r="AE45" t="s">
        <v>575</v>
      </c>
      <c r="AF45" t="s">
        <v>554</v>
      </c>
      <c r="AG45" t="s">
        <v>68</v>
      </c>
      <c r="AH45" t="s">
        <v>68</v>
      </c>
      <c r="AI45" s="12" t="s">
        <v>68</v>
      </c>
      <c r="AJ45" s="12" t="s">
        <v>68</v>
      </c>
      <c r="AK45" t="s">
        <v>68</v>
      </c>
      <c r="AL45" t="s">
        <v>66</v>
      </c>
      <c r="AM45" s="12" t="s">
        <v>68</v>
      </c>
      <c r="AN45" s="12" t="s">
        <v>66</v>
      </c>
      <c r="AO45" s="12" t="s">
        <v>68</v>
      </c>
      <c r="AP45" s="12" t="s">
        <v>66</v>
      </c>
      <c r="AQ45" s="12" t="s">
        <v>68</v>
      </c>
      <c r="AR45" s="12" t="s">
        <v>66</v>
      </c>
      <c r="AS45" s="12" t="s">
        <v>68</v>
      </c>
      <c r="AT45" s="12" t="s">
        <v>66</v>
      </c>
      <c r="AU45" s="12" t="s">
        <v>68</v>
      </c>
      <c r="AV45" s="12" t="s">
        <v>87</v>
      </c>
      <c r="AW45" s="12" t="s">
        <v>68</v>
      </c>
      <c r="AX45" s="12" t="s">
        <v>81</v>
      </c>
      <c r="AY45" s="12" t="s">
        <v>571</v>
      </c>
      <c r="AZ45" s="12" t="s">
        <v>66</v>
      </c>
      <c r="BA45" s="12" t="s">
        <v>68</v>
      </c>
      <c r="BB45" s="12" t="s">
        <v>66</v>
      </c>
      <c r="BC45" s="12" t="s">
        <v>68</v>
      </c>
      <c r="BD45" s="12" t="s">
        <v>66</v>
      </c>
      <c r="BE45" s="12" t="s">
        <v>68</v>
      </c>
      <c r="BF45" s="12" t="s">
        <v>84</v>
      </c>
      <c r="BG45" s="12" t="s">
        <v>146</v>
      </c>
      <c r="BH45" s="12" t="s">
        <v>66</v>
      </c>
      <c r="BI45" s="12" t="s">
        <v>68</v>
      </c>
      <c r="BJ45" s="12" t="s">
        <v>328</v>
      </c>
      <c r="BK45" s="12" t="s">
        <v>66</v>
      </c>
      <c r="BL45" s="12" t="s">
        <v>68</v>
      </c>
      <c r="BM45" s="12" t="s">
        <v>83</v>
      </c>
      <c r="BN45" s="12" t="s">
        <v>66</v>
      </c>
      <c r="BO45" s="12" t="s">
        <v>68</v>
      </c>
    </row>
    <row r="46" spans="1:67" ht="145" x14ac:dyDescent="0.35">
      <c r="A46">
        <v>78</v>
      </c>
      <c r="B46" t="s">
        <v>576</v>
      </c>
      <c r="C46" t="s">
        <v>64</v>
      </c>
      <c r="D46" s="11">
        <v>44259</v>
      </c>
      <c r="E46" s="11">
        <v>44281</v>
      </c>
      <c r="F46" t="s">
        <v>66</v>
      </c>
      <c r="G46" t="s">
        <v>66</v>
      </c>
      <c r="H46" t="s">
        <v>65</v>
      </c>
      <c r="I46" s="12" t="s">
        <v>577</v>
      </c>
      <c r="J46" t="s">
        <v>66</v>
      </c>
      <c r="K46" t="s">
        <v>83</v>
      </c>
      <c r="L46" s="12" t="s">
        <v>68</v>
      </c>
      <c r="M46" t="s">
        <v>203</v>
      </c>
      <c r="N46" t="s">
        <v>137</v>
      </c>
      <c r="O46" t="s">
        <v>330</v>
      </c>
      <c r="P46" s="12" t="s">
        <v>578</v>
      </c>
      <c r="Q46" t="s">
        <v>579</v>
      </c>
      <c r="R46" s="12" t="s">
        <v>580</v>
      </c>
      <c r="S46" t="s">
        <v>68</v>
      </c>
      <c r="T46" s="12" t="s">
        <v>68</v>
      </c>
      <c r="U46" t="s">
        <v>68</v>
      </c>
      <c r="V46" s="17" t="s">
        <v>352</v>
      </c>
      <c r="W46" t="s">
        <v>65</v>
      </c>
      <c r="X46" t="s">
        <v>581</v>
      </c>
      <c r="Y46" t="s">
        <v>66</v>
      </c>
      <c r="Z46" s="12" t="s">
        <v>68</v>
      </c>
      <c r="AA46" t="s">
        <v>66</v>
      </c>
      <c r="AB46" t="s">
        <v>68</v>
      </c>
      <c r="AC46" s="12" t="s">
        <v>582</v>
      </c>
      <c r="AD46" t="s">
        <v>170</v>
      </c>
      <c r="AE46" t="s">
        <v>79</v>
      </c>
      <c r="AF46" t="s">
        <v>583</v>
      </c>
      <c r="AG46" t="s">
        <v>66</v>
      </c>
      <c r="AH46" t="s">
        <v>68</v>
      </c>
      <c r="AI46" s="12" t="s">
        <v>68</v>
      </c>
      <c r="AJ46" t="s">
        <v>68</v>
      </c>
      <c r="AK46" t="s">
        <v>68</v>
      </c>
      <c r="AL46" t="s">
        <v>66</v>
      </c>
      <c r="AM46" s="12" t="s">
        <v>68</v>
      </c>
      <c r="AN46" s="12" t="s">
        <v>66</v>
      </c>
      <c r="AO46" s="12" t="s">
        <v>68</v>
      </c>
      <c r="AP46" s="12" t="s">
        <v>66</v>
      </c>
      <c r="AQ46" s="12" t="s">
        <v>68</v>
      </c>
      <c r="AR46" s="12" t="s">
        <v>66</v>
      </c>
      <c r="AS46" s="12" t="s">
        <v>68</v>
      </c>
      <c r="AT46" s="12" t="s">
        <v>66</v>
      </c>
      <c r="AU46" s="12" t="s">
        <v>68</v>
      </c>
      <c r="AV46" s="12" t="s">
        <v>66</v>
      </c>
      <c r="AW46" s="12" t="s">
        <v>68</v>
      </c>
      <c r="AX46" s="12" t="s">
        <v>66</v>
      </c>
      <c r="AY46" s="12" t="s">
        <v>68</v>
      </c>
      <c r="AZ46" s="12" t="s">
        <v>66</v>
      </c>
      <c r="BA46" s="12" t="s">
        <v>68</v>
      </c>
      <c r="BB46" s="12" t="s">
        <v>66</v>
      </c>
      <c r="BC46" s="12" t="s">
        <v>68</v>
      </c>
      <c r="BD46" s="12" t="s">
        <v>66</v>
      </c>
      <c r="BE46" s="12" t="s">
        <v>68</v>
      </c>
      <c r="BF46" s="12" t="s">
        <v>66</v>
      </c>
      <c r="BG46" s="12" t="s">
        <v>68</v>
      </c>
      <c r="BH46" s="12" t="s">
        <v>66</v>
      </c>
      <c r="BI46" s="12" t="s">
        <v>68</v>
      </c>
      <c r="BJ46" s="12" t="s">
        <v>88</v>
      </c>
      <c r="BK46" s="12" t="s">
        <v>66</v>
      </c>
      <c r="BL46" s="12" t="s">
        <v>68</v>
      </c>
      <c r="BM46" s="12" t="s">
        <v>584</v>
      </c>
      <c r="BN46" s="12" t="s">
        <v>66</v>
      </c>
      <c r="BO46" s="12" t="s">
        <v>68</v>
      </c>
    </row>
    <row r="47" spans="1:67" ht="101.5" x14ac:dyDescent="0.35">
      <c r="A47">
        <v>80</v>
      </c>
      <c r="B47" t="s">
        <v>585</v>
      </c>
      <c r="C47" t="s">
        <v>64</v>
      </c>
      <c r="D47" s="11">
        <v>44179</v>
      </c>
      <c r="E47" s="11">
        <v>44283</v>
      </c>
      <c r="F47" t="s">
        <v>66</v>
      </c>
      <c r="G47" t="s">
        <v>66</v>
      </c>
      <c r="H47" t="s">
        <v>65</v>
      </c>
      <c r="I47" s="12" t="s">
        <v>586</v>
      </c>
      <c r="J47" t="s">
        <v>66</v>
      </c>
      <c r="K47" t="s">
        <v>83</v>
      </c>
      <c r="L47" s="12" t="s">
        <v>68</v>
      </c>
      <c r="M47" t="s">
        <v>69</v>
      </c>
      <c r="N47" t="s">
        <v>137</v>
      </c>
      <c r="O47" t="s">
        <v>332</v>
      </c>
      <c r="P47" s="12" t="s">
        <v>587</v>
      </c>
      <c r="Q47" t="s">
        <v>72</v>
      </c>
      <c r="R47" t="s">
        <v>68</v>
      </c>
      <c r="S47" t="s">
        <v>277</v>
      </c>
      <c r="T47">
        <v>3</v>
      </c>
      <c r="U47" t="s">
        <v>74</v>
      </c>
      <c r="V47" t="s">
        <v>75</v>
      </c>
      <c r="W47" t="s">
        <v>66</v>
      </c>
      <c r="X47" t="s">
        <v>68</v>
      </c>
      <c r="Y47" t="s">
        <v>65</v>
      </c>
      <c r="Z47" s="12" t="s">
        <v>588</v>
      </c>
      <c r="AA47" t="s">
        <v>66</v>
      </c>
      <c r="AB47" t="s">
        <v>68</v>
      </c>
      <c r="AC47" s="12" t="s">
        <v>590</v>
      </c>
      <c r="AD47" t="s">
        <v>170</v>
      </c>
      <c r="AE47" t="s">
        <v>79</v>
      </c>
      <c r="AF47" t="s">
        <v>207</v>
      </c>
      <c r="AG47" t="s">
        <v>65</v>
      </c>
      <c r="AH47" t="s">
        <v>65</v>
      </c>
      <c r="AI47" s="12" t="s">
        <v>589</v>
      </c>
      <c r="AJ47" s="12" t="s">
        <v>340</v>
      </c>
      <c r="AK47" t="s">
        <v>83</v>
      </c>
      <c r="AL47" t="s">
        <v>87</v>
      </c>
      <c r="AM47" s="12" t="s">
        <v>68</v>
      </c>
      <c r="AN47" s="12" t="s">
        <v>87</v>
      </c>
      <c r="AO47" s="12" t="s">
        <v>68</v>
      </c>
      <c r="AP47" s="12" t="s">
        <v>87</v>
      </c>
      <c r="AQ47" s="12" t="s">
        <v>68</v>
      </c>
      <c r="AR47" s="12" t="s">
        <v>87</v>
      </c>
      <c r="AS47" s="12" t="s">
        <v>68</v>
      </c>
      <c r="AT47" s="12" t="s">
        <v>87</v>
      </c>
      <c r="AU47" s="12" t="s">
        <v>68</v>
      </c>
      <c r="AV47" s="12" t="s">
        <v>83</v>
      </c>
      <c r="AW47" s="12" t="s">
        <v>68</v>
      </c>
      <c r="AX47" s="12" t="s">
        <v>87</v>
      </c>
      <c r="AY47" s="12" t="s">
        <v>68</v>
      </c>
      <c r="AZ47" s="12" t="s">
        <v>66</v>
      </c>
      <c r="BA47" s="12" t="s">
        <v>68</v>
      </c>
      <c r="BB47" s="12" t="s">
        <v>87</v>
      </c>
      <c r="BC47" s="12" t="s">
        <v>68</v>
      </c>
      <c r="BD47" s="12" t="s">
        <v>66</v>
      </c>
      <c r="BE47" s="12" t="s">
        <v>68</v>
      </c>
      <c r="BF47" s="12" t="s">
        <v>66</v>
      </c>
      <c r="BG47" s="12" t="s">
        <v>68</v>
      </c>
      <c r="BH47" s="12" t="s">
        <v>87</v>
      </c>
      <c r="BI47" s="12" t="s">
        <v>68</v>
      </c>
      <c r="BJ47" s="12" t="s">
        <v>91</v>
      </c>
      <c r="BK47" s="12" t="s">
        <v>66</v>
      </c>
      <c r="BL47" s="12" t="s">
        <v>68</v>
      </c>
      <c r="BM47" s="12" t="s">
        <v>83</v>
      </c>
      <c r="BN47" s="12" t="s">
        <v>66</v>
      </c>
      <c r="BO47" s="12" t="s">
        <v>68</v>
      </c>
    </row>
    <row r="48" spans="1:67" ht="203" x14ac:dyDescent="0.35">
      <c r="A48">
        <v>82</v>
      </c>
      <c r="B48" t="s">
        <v>591</v>
      </c>
      <c r="C48" t="s">
        <v>64</v>
      </c>
      <c r="D48" s="11">
        <v>43995</v>
      </c>
      <c r="E48" s="11">
        <v>44180</v>
      </c>
      <c r="F48" t="s">
        <v>65</v>
      </c>
      <c r="G48" t="s">
        <v>65</v>
      </c>
      <c r="H48" t="s">
        <v>65</v>
      </c>
      <c r="I48" s="12" t="s">
        <v>592</v>
      </c>
      <c r="J48" t="s">
        <v>66</v>
      </c>
      <c r="K48" t="s">
        <v>65</v>
      </c>
      <c r="L48" s="12" t="s">
        <v>593</v>
      </c>
      <c r="M48" t="s">
        <v>69</v>
      </c>
      <c r="N48" t="s">
        <v>70</v>
      </c>
      <c r="O48" t="s">
        <v>310</v>
      </c>
      <c r="P48" s="12" t="s">
        <v>598</v>
      </c>
      <c r="Q48" t="s">
        <v>168</v>
      </c>
      <c r="R48" t="s">
        <v>594</v>
      </c>
      <c r="S48" t="s">
        <v>68</v>
      </c>
      <c r="T48" t="s">
        <v>68</v>
      </c>
      <c r="U48" t="s">
        <v>68</v>
      </c>
      <c r="V48" t="s">
        <v>352</v>
      </c>
      <c r="W48" t="s">
        <v>65</v>
      </c>
      <c r="X48" s="12" t="s">
        <v>595</v>
      </c>
      <c r="Y48" t="s">
        <v>66</v>
      </c>
      <c r="Z48" s="12" t="s">
        <v>68</v>
      </c>
      <c r="AA48" t="s">
        <v>66</v>
      </c>
      <c r="AB48" s="12" t="s">
        <v>68</v>
      </c>
      <c r="AC48" s="12" t="s">
        <v>599</v>
      </c>
      <c r="AD48" s="12" t="s">
        <v>97</v>
      </c>
      <c r="AE48" s="12" t="s">
        <v>596</v>
      </c>
      <c r="AF48" s="12" t="s">
        <v>242</v>
      </c>
      <c r="AG48" s="12" t="s">
        <v>83</v>
      </c>
      <c r="AH48" s="12" t="s">
        <v>68</v>
      </c>
      <c r="AI48" s="12" t="s">
        <v>68</v>
      </c>
      <c r="AJ48" s="12" t="s">
        <v>68</v>
      </c>
      <c r="AK48" s="12" t="s">
        <v>68</v>
      </c>
      <c r="AL48" s="12" t="s">
        <v>66</v>
      </c>
      <c r="AM48" s="12" t="s">
        <v>68</v>
      </c>
      <c r="AN48" s="12" t="s">
        <v>66</v>
      </c>
      <c r="AO48" s="12" t="s">
        <v>68</v>
      </c>
      <c r="AP48" s="12" t="s">
        <v>66</v>
      </c>
      <c r="AQ48" s="12" t="s">
        <v>68</v>
      </c>
      <c r="AR48" s="12" t="s">
        <v>66</v>
      </c>
      <c r="AS48" s="12" t="s">
        <v>68</v>
      </c>
      <c r="AT48" s="12" t="s">
        <v>66</v>
      </c>
      <c r="AU48" s="12" t="s">
        <v>68</v>
      </c>
      <c r="AV48" s="12" t="s">
        <v>66</v>
      </c>
      <c r="AW48" s="12" t="s">
        <v>68</v>
      </c>
      <c r="AX48" s="12" t="s">
        <v>81</v>
      </c>
      <c r="AY48" s="12" t="s">
        <v>99</v>
      </c>
      <c r="AZ48" s="12" t="s">
        <v>66</v>
      </c>
      <c r="BA48" s="12" t="s">
        <v>68</v>
      </c>
      <c r="BB48" s="12" t="s">
        <v>66</v>
      </c>
      <c r="BC48" s="12" t="s">
        <v>68</v>
      </c>
      <c r="BD48" s="12" t="s">
        <v>66</v>
      </c>
      <c r="BE48" s="12" t="s">
        <v>68</v>
      </c>
      <c r="BF48" s="12" t="s">
        <v>66</v>
      </c>
      <c r="BG48" s="12" t="s">
        <v>68</v>
      </c>
      <c r="BH48" s="12" t="s">
        <v>66</v>
      </c>
      <c r="BI48" s="12" t="s">
        <v>68</v>
      </c>
      <c r="BJ48" s="12" t="s">
        <v>88</v>
      </c>
      <c r="BK48" s="12" t="s">
        <v>66</v>
      </c>
      <c r="BL48" s="12" t="s">
        <v>68</v>
      </c>
      <c r="BM48" s="12" t="s">
        <v>597</v>
      </c>
      <c r="BN48" s="12" t="s">
        <v>66</v>
      </c>
      <c r="BO48" s="12" t="s">
        <v>68</v>
      </c>
    </row>
    <row r="49" spans="1:67" ht="72.5" x14ac:dyDescent="0.35">
      <c r="A49">
        <v>85</v>
      </c>
      <c r="B49" t="s">
        <v>600</v>
      </c>
      <c r="C49" t="s">
        <v>64</v>
      </c>
      <c r="D49" s="11">
        <v>44042</v>
      </c>
      <c r="E49" s="11">
        <v>44238</v>
      </c>
      <c r="F49" t="s">
        <v>66</v>
      </c>
      <c r="G49" t="s">
        <v>66</v>
      </c>
      <c r="H49" t="s">
        <v>65</v>
      </c>
      <c r="I49" s="12" t="s">
        <v>601</v>
      </c>
      <c r="J49" t="s">
        <v>66</v>
      </c>
      <c r="K49" t="s">
        <v>65</v>
      </c>
      <c r="L49" t="s">
        <v>602</v>
      </c>
      <c r="M49" t="s">
        <v>69</v>
      </c>
      <c r="N49" t="s">
        <v>137</v>
      </c>
      <c r="O49" t="s">
        <v>330</v>
      </c>
      <c r="P49" s="12" t="s">
        <v>603</v>
      </c>
      <c r="Q49" t="s">
        <v>72</v>
      </c>
      <c r="R49" t="s">
        <v>68</v>
      </c>
      <c r="S49" t="s">
        <v>277</v>
      </c>
      <c r="T49">
        <v>3</v>
      </c>
      <c r="U49" t="s">
        <v>74</v>
      </c>
      <c r="V49" t="s">
        <v>75</v>
      </c>
      <c r="W49" t="s">
        <v>65</v>
      </c>
      <c r="X49" s="12" t="s">
        <v>604</v>
      </c>
      <c r="Y49" t="s">
        <v>66</v>
      </c>
      <c r="Z49" s="12" t="s">
        <v>68</v>
      </c>
      <c r="AA49" t="s">
        <v>66</v>
      </c>
      <c r="AB49" s="12" t="s">
        <v>68</v>
      </c>
      <c r="AC49" s="12" t="s">
        <v>605</v>
      </c>
      <c r="AD49" s="12" t="s">
        <v>170</v>
      </c>
      <c r="AE49" s="12" t="s">
        <v>79</v>
      </c>
      <c r="AF49" s="12" t="s">
        <v>608</v>
      </c>
      <c r="AG49" s="12" t="s">
        <v>65</v>
      </c>
      <c r="AH49" s="12" t="s">
        <v>65</v>
      </c>
      <c r="AI49" s="12" t="s">
        <v>606</v>
      </c>
      <c r="AJ49" s="12" t="s">
        <v>68</v>
      </c>
      <c r="AK49" s="12" t="s">
        <v>83</v>
      </c>
      <c r="AL49" s="12" t="s">
        <v>87</v>
      </c>
      <c r="AM49" s="12" t="s">
        <v>68</v>
      </c>
      <c r="AN49" s="12" t="s">
        <v>87</v>
      </c>
      <c r="AO49" s="12" t="s">
        <v>68</v>
      </c>
      <c r="AP49" s="12" t="s">
        <v>66</v>
      </c>
      <c r="AQ49" s="12" t="s">
        <v>68</v>
      </c>
      <c r="AR49" s="12" t="s">
        <v>83</v>
      </c>
      <c r="AS49" s="12" t="s">
        <v>68</v>
      </c>
      <c r="AT49" s="12" t="s">
        <v>87</v>
      </c>
      <c r="AU49" s="12" t="s">
        <v>68</v>
      </c>
      <c r="AV49" s="12" t="s">
        <v>83</v>
      </c>
      <c r="AW49" s="12" t="s">
        <v>68</v>
      </c>
      <c r="AX49" s="12" t="s">
        <v>81</v>
      </c>
      <c r="AY49" s="12" t="s">
        <v>607</v>
      </c>
      <c r="AZ49" s="12" t="s">
        <v>66</v>
      </c>
      <c r="BA49" s="12" t="s">
        <v>68</v>
      </c>
      <c r="BB49" s="12" t="s">
        <v>84</v>
      </c>
      <c r="BC49" s="12" t="s">
        <v>83</v>
      </c>
      <c r="BD49" s="12" t="s">
        <v>66</v>
      </c>
      <c r="BE49" s="12" t="s">
        <v>68</v>
      </c>
      <c r="BF49" s="12" t="s">
        <v>66</v>
      </c>
      <c r="BG49" s="12" t="s">
        <v>68</v>
      </c>
      <c r="BH49" s="12" t="s">
        <v>66</v>
      </c>
      <c r="BI49" s="12" t="s">
        <v>68</v>
      </c>
      <c r="BJ49" s="12" t="s">
        <v>328</v>
      </c>
      <c r="BK49" s="12" t="s">
        <v>66</v>
      </c>
      <c r="BL49" s="12" t="s">
        <v>68</v>
      </c>
      <c r="BM49" s="12" t="s">
        <v>291</v>
      </c>
      <c r="BN49" s="12" t="s">
        <v>65</v>
      </c>
      <c r="BO49" s="12" t="s">
        <v>68</v>
      </c>
    </row>
    <row r="50" spans="1:67" ht="101.5" x14ac:dyDescent="0.35">
      <c r="A50">
        <v>86</v>
      </c>
      <c r="B50" t="s">
        <v>609</v>
      </c>
      <c r="C50" t="s">
        <v>64</v>
      </c>
      <c r="D50" s="11">
        <v>44188</v>
      </c>
      <c r="E50" s="11">
        <v>44215</v>
      </c>
      <c r="F50" t="s">
        <v>66</v>
      </c>
      <c r="G50" t="s">
        <v>66</v>
      </c>
      <c r="H50" t="s">
        <v>65</v>
      </c>
      <c r="I50" s="12" t="s">
        <v>610</v>
      </c>
      <c r="J50" t="s">
        <v>66</v>
      </c>
      <c r="K50" t="s">
        <v>66</v>
      </c>
      <c r="L50" s="12" t="s">
        <v>68</v>
      </c>
      <c r="M50" t="s">
        <v>69</v>
      </c>
      <c r="N50" t="s">
        <v>137</v>
      </c>
      <c r="O50" t="s">
        <v>330</v>
      </c>
      <c r="P50" s="12" t="s">
        <v>613</v>
      </c>
      <c r="Q50" t="s">
        <v>73</v>
      </c>
      <c r="R50" t="s">
        <v>611</v>
      </c>
      <c r="S50" t="s">
        <v>68</v>
      </c>
      <c r="T50" t="s">
        <v>68</v>
      </c>
      <c r="U50" t="s">
        <v>68</v>
      </c>
      <c r="V50" t="s">
        <v>75</v>
      </c>
      <c r="W50" t="s">
        <v>65</v>
      </c>
      <c r="X50" t="s">
        <v>325</v>
      </c>
      <c r="Y50" t="s">
        <v>66</v>
      </c>
      <c r="Z50" s="12" t="s">
        <v>68</v>
      </c>
      <c r="AA50" t="s">
        <v>66</v>
      </c>
      <c r="AB50" t="s">
        <v>68</v>
      </c>
      <c r="AC50" s="12" t="s">
        <v>614</v>
      </c>
      <c r="AD50" t="s">
        <v>170</v>
      </c>
      <c r="AE50" t="s">
        <v>79</v>
      </c>
      <c r="AF50" t="s">
        <v>474</v>
      </c>
      <c r="AG50" t="s">
        <v>65</v>
      </c>
      <c r="AH50" t="s">
        <v>66</v>
      </c>
      <c r="AI50" s="12" t="s">
        <v>68</v>
      </c>
      <c r="AJ50" s="12" t="s">
        <v>68</v>
      </c>
      <c r="AK50" t="s">
        <v>68</v>
      </c>
      <c r="AL50" t="s">
        <v>66</v>
      </c>
      <c r="AM50" s="12" t="s">
        <v>68</v>
      </c>
      <c r="AN50" s="12" t="s">
        <v>66</v>
      </c>
      <c r="AO50" s="12" t="s">
        <v>68</v>
      </c>
      <c r="AP50" s="12" t="s">
        <v>66</v>
      </c>
      <c r="AQ50" s="12" t="s">
        <v>68</v>
      </c>
      <c r="AR50" s="12" t="s">
        <v>66</v>
      </c>
      <c r="AS50" s="12" t="s">
        <v>68</v>
      </c>
      <c r="AT50" s="12" t="s">
        <v>66</v>
      </c>
      <c r="AU50" s="12" t="s">
        <v>68</v>
      </c>
      <c r="AV50" s="12" t="s">
        <v>66</v>
      </c>
      <c r="AW50" s="12" t="s">
        <v>68</v>
      </c>
      <c r="AX50" s="12" t="s">
        <v>66</v>
      </c>
      <c r="AY50" s="12" t="s">
        <v>68</v>
      </c>
      <c r="AZ50" s="12" t="s">
        <v>66</v>
      </c>
      <c r="BA50" s="12" t="s">
        <v>68</v>
      </c>
      <c r="BB50" s="12" t="s">
        <v>66</v>
      </c>
      <c r="BC50" s="12" t="s">
        <v>68</v>
      </c>
      <c r="BD50" s="12" t="s">
        <v>66</v>
      </c>
      <c r="BE50" s="12" t="s">
        <v>68</v>
      </c>
      <c r="BF50" s="12" t="s">
        <v>66</v>
      </c>
      <c r="BG50" s="12" t="s">
        <v>68</v>
      </c>
      <c r="BH50" s="12" t="s">
        <v>66</v>
      </c>
      <c r="BI50" s="12" t="s">
        <v>68</v>
      </c>
      <c r="BJ50" s="12" t="s">
        <v>88</v>
      </c>
      <c r="BK50" s="12" t="s">
        <v>66</v>
      </c>
      <c r="BL50" s="12" t="s">
        <v>68</v>
      </c>
      <c r="BM50" s="12" t="s">
        <v>83</v>
      </c>
      <c r="BN50" s="12" t="s">
        <v>65</v>
      </c>
      <c r="BO50" s="12" t="s">
        <v>612</v>
      </c>
    </row>
    <row r="51" spans="1:67" ht="101.5" x14ac:dyDescent="0.35">
      <c r="A51">
        <v>87</v>
      </c>
      <c r="B51" t="s">
        <v>615</v>
      </c>
      <c r="C51" t="s">
        <v>64</v>
      </c>
      <c r="D51" s="11">
        <v>44072</v>
      </c>
      <c r="E51" s="11">
        <v>44222</v>
      </c>
      <c r="F51" t="s">
        <v>65</v>
      </c>
      <c r="G51" t="s">
        <v>65</v>
      </c>
      <c r="H51" t="s">
        <v>65</v>
      </c>
      <c r="I51" s="12" t="s">
        <v>616</v>
      </c>
      <c r="J51" t="s">
        <v>66</v>
      </c>
      <c r="K51" t="s">
        <v>65</v>
      </c>
      <c r="L51" s="12" t="s">
        <v>617</v>
      </c>
      <c r="M51" t="s">
        <v>203</v>
      </c>
      <c r="N51" t="s">
        <v>70</v>
      </c>
      <c r="O51" t="s">
        <v>310</v>
      </c>
      <c r="P51" s="12" t="s">
        <v>618</v>
      </c>
      <c r="Q51" t="s">
        <v>168</v>
      </c>
      <c r="R51" s="12" t="s">
        <v>619</v>
      </c>
      <c r="S51" t="s">
        <v>68</v>
      </c>
      <c r="T51" s="12" t="s">
        <v>68</v>
      </c>
      <c r="U51" t="s">
        <v>68</v>
      </c>
      <c r="V51" s="12" t="s">
        <v>352</v>
      </c>
      <c r="W51" t="s">
        <v>65</v>
      </c>
      <c r="X51" s="12" t="s">
        <v>620</v>
      </c>
      <c r="Y51" t="s">
        <v>66</v>
      </c>
      <c r="Z51" s="12" t="s">
        <v>68</v>
      </c>
      <c r="AA51" t="s">
        <v>66</v>
      </c>
      <c r="AB51" s="12" t="s">
        <v>68</v>
      </c>
      <c r="AC51" s="12" t="s">
        <v>624</v>
      </c>
      <c r="AD51" s="12" t="s">
        <v>170</v>
      </c>
      <c r="AE51" s="12" t="s">
        <v>68</v>
      </c>
      <c r="AF51" s="12" t="s">
        <v>68</v>
      </c>
      <c r="AG51" s="12" t="s">
        <v>68</v>
      </c>
      <c r="AH51" s="15" t="s">
        <v>65</v>
      </c>
      <c r="AI51" s="12" t="s">
        <v>621</v>
      </c>
      <c r="AJ51" s="12" t="s">
        <v>622</v>
      </c>
      <c r="AK51" s="12" t="s">
        <v>83</v>
      </c>
      <c r="AL51" s="12" t="s">
        <v>66</v>
      </c>
      <c r="AM51" s="12" t="s">
        <v>68</v>
      </c>
      <c r="AN51" s="12" t="s">
        <v>66</v>
      </c>
      <c r="AO51" s="12" t="s">
        <v>68</v>
      </c>
      <c r="AP51" s="12" t="s">
        <v>66</v>
      </c>
      <c r="AQ51" s="12" t="s">
        <v>68</v>
      </c>
      <c r="AR51" s="12" t="s">
        <v>66</v>
      </c>
      <c r="AS51" s="12" t="s">
        <v>68</v>
      </c>
      <c r="AT51" s="12" t="s">
        <v>66</v>
      </c>
      <c r="AU51" s="12" t="s">
        <v>68</v>
      </c>
      <c r="AV51" s="12" t="s">
        <v>87</v>
      </c>
      <c r="AW51" s="12" t="s">
        <v>68</v>
      </c>
      <c r="AX51" s="12" t="s">
        <v>81</v>
      </c>
      <c r="AY51" s="12" t="s">
        <v>622</v>
      </c>
      <c r="AZ51" s="12" t="s">
        <v>66</v>
      </c>
      <c r="BA51" s="12" t="s">
        <v>68</v>
      </c>
      <c r="BB51" s="12" t="s">
        <v>66</v>
      </c>
      <c r="BC51" s="12" t="s">
        <v>68</v>
      </c>
      <c r="BD51" s="12" t="s">
        <v>66</v>
      </c>
      <c r="BE51" s="12" t="s">
        <v>68</v>
      </c>
      <c r="BF51" s="12" t="s">
        <v>84</v>
      </c>
      <c r="BG51" s="12" t="s">
        <v>623</v>
      </c>
      <c r="BH51" s="12" t="s">
        <v>66</v>
      </c>
      <c r="BI51" s="12" t="s">
        <v>68</v>
      </c>
      <c r="BJ51" s="12" t="s">
        <v>88</v>
      </c>
      <c r="BK51" s="12" t="s">
        <v>66</v>
      </c>
      <c r="BL51" s="12" t="s">
        <v>68</v>
      </c>
      <c r="BM51" s="12" t="s">
        <v>353</v>
      </c>
      <c r="BN51" s="12" t="s">
        <v>66</v>
      </c>
      <c r="BO51" s="12" t="s">
        <v>68</v>
      </c>
    </row>
    <row r="52" spans="1:67" ht="72.5" x14ac:dyDescent="0.35">
      <c r="A52">
        <v>89</v>
      </c>
      <c r="B52" t="s">
        <v>625</v>
      </c>
      <c r="C52" t="s">
        <v>64</v>
      </c>
      <c r="D52" s="11">
        <v>44010</v>
      </c>
      <c r="E52" s="11">
        <v>44194</v>
      </c>
      <c r="F52" t="s">
        <v>66</v>
      </c>
      <c r="G52" t="s">
        <v>66</v>
      </c>
      <c r="H52" t="s">
        <v>65</v>
      </c>
      <c r="I52" s="12" t="s">
        <v>626</v>
      </c>
      <c r="J52" t="s">
        <v>66</v>
      </c>
      <c r="K52" t="s">
        <v>83</v>
      </c>
      <c r="L52" s="12" t="s">
        <v>68</v>
      </c>
      <c r="M52" t="s">
        <v>69</v>
      </c>
      <c r="N52" t="s">
        <v>137</v>
      </c>
      <c r="O52" t="s">
        <v>332</v>
      </c>
      <c r="P52" s="12" t="s">
        <v>627</v>
      </c>
      <c r="Q52" t="s">
        <v>579</v>
      </c>
      <c r="R52" t="s">
        <v>633</v>
      </c>
      <c r="S52" t="s">
        <v>68</v>
      </c>
      <c r="T52" t="s">
        <v>68</v>
      </c>
      <c r="U52" t="s">
        <v>103</v>
      </c>
      <c r="V52" t="s">
        <v>75</v>
      </c>
      <c r="W52" t="s">
        <v>65</v>
      </c>
      <c r="X52" s="12" t="s">
        <v>628</v>
      </c>
      <c r="Y52" t="s">
        <v>66</v>
      </c>
      <c r="Z52" s="12" t="s">
        <v>68</v>
      </c>
      <c r="AA52" t="s">
        <v>66</v>
      </c>
      <c r="AB52" s="12" t="s">
        <v>68</v>
      </c>
      <c r="AC52" t="s">
        <v>629</v>
      </c>
      <c r="AD52" s="12" t="s">
        <v>170</v>
      </c>
      <c r="AE52" s="12" t="s">
        <v>79</v>
      </c>
      <c r="AF52" s="12" t="s">
        <v>634</v>
      </c>
      <c r="AG52" s="12" t="s">
        <v>83</v>
      </c>
      <c r="AH52" s="15" t="s">
        <v>65</v>
      </c>
      <c r="AI52" s="12" t="s">
        <v>630</v>
      </c>
      <c r="AJ52" s="12" t="s">
        <v>631</v>
      </c>
      <c r="AK52" s="12" t="s">
        <v>83</v>
      </c>
      <c r="AL52" s="12" t="s">
        <v>66</v>
      </c>
      <c r="AM52" s="12" t="s">
        <v>68</v>
      </c>
      <c r="AN52" s="12" t="s">
        <v>66</v>
      </c>
      <c r="AO52" s="12" t="s">
        <v>68</v>
      </c>
      <c r="AP52" s="12" t="s">
        <v>66</v>
      </c>
      <c r="AQ52" s="12" t="s">
        <v>68</v>
      </c>
      <c r="AR52" s="12" t="s">
        <v>66</v>
      </c>
      <c r="AS52" s="12" t="s">
        <v>68</v>
      </c>
      <c r="AT52" s="12" t="s">
        <v>66</v>
      </c>
      <c r="AU52" s="12" t="s">
        <v>68</v>
      </c>
      <c r="AV52" s="12" t="s">
        <v>66</v>
      </c>
      <c r="AW52" s="12" t="s">
        <v>68</v>
      </c>
      <c r="AX52" s="12" t="s">
        <v>66</v>
      </c>
      <c r="AY52" t="s">
        <v>68</v>
      </c>
      <c r="AZ52" s="12" t="s">
        <v>66</v>
      </c>
      <c r="BA52" s="12" t="s">
        <v>68</v>
      </c>
      <c r="BB52" s="12" t="s">
        <v>66</v>
      </c>
      <c r="BC52" s="12" t="s">
        <v>68</v>
      </c>
      <c r="BD52" s="12" t="s">
        <v>66</v>
      </c>
      <c r="BE52" s="12" t="s">
        <v>68</v>
      </c>
      <c r="BF52" s="12" t="s">
        <v>66</v>
      </c>
      <c r="BG52" s="12" t="s">
        <v>68</v>
      </c>
      <c r="BH52" s="12" t="s">
        <v>66</v>
      </c>
      <c r="BI52" s="12" t="s">
        <v>68</v>
      </c>
      <c r="BJ52" s="12" t="s">
        <v>88</v>
      </c>
      <c r="BK52" s="12" t="s">
        <v>66</v>
      </c>
      <c r="BL52" s="12" t="s">
        <v>68</v>
      </c>
      <c r="BM52" s="12" t="s">
        <v>632</v>
      </c>
      <c r="BN52" s="12" t="s">
        <v>66</v>
      </c>
      <c r="BO52" s="12" t="s">
        <v>68</v>
      </c>
    </row>
    <row r="53" spans="1:67" ht="261" x14ac:dyDescent="0.35">
      <c r="A53">
        <v>92</v>
      </c>
      <c r="B53" t="s">
        <v>635</v>
      </c>
      <c r="C53" t="s">
        <v>64</v>
      </c>
      <c r="D53" s="11">
        <v>43980</v>
      </c>
      <c r="E53" s="11">
        <v>44067</v>
      </c>
      <c r="F53" t="s">
        <v>65</v>
      </c>
      <c r="G53" t="s">
        <v>65</v>
      </c>
      <c r="H53" t="s">
        <v>66</v>
      </c>
      <c r="I53" s="12" t="s">
        <v>636</v>
      </c>
      <c r="J53" t="s">
        <v>83</v>
      </c>
      <c r="K53" t="s">
        <v>83</v>
      </c>
      <c r="L53" s="12" t="s">
        <v>68</v>
      </c>
      <c r="M53" t="s">
        <v>69</v>
      </c>
      <c r="N53" t="s">
        <v>70</v>
      </c>
      <c r="O53" t="s">
        <v>310</v>
      </c>
      <c r="P53" s="12" t="s">
        <v>637</v>
      </c>
      <c r="Q53" t="s">
        <v>72</v>
      </c>
      <c r="R53" t="s">
        <v>68</v>
      </c>
      <c r="S53" t="s">
        <v>112</v>
      </c>
      <c r="T53">
        <v>6</v>
      </c>
      <c r="U53" t="s">
        <v>103</v>
      </c>
      <c r="V53" t="s">
        <v>75</v>
      </c>
      <c r="W53" t="s">
        <v>66</v>
      </c>
      <c r="X53" s="12" t="s">
        <v>68</v>
      </c>
      <c r="Y53" t="s">
        <v>65</v>
      </c>
      <c r="Z53" s="12" t="s">
        <v>638</v>
      </c>
      <c r="AA53" t="s">
        <v>66</v>
      </c>
      <c r="AB53" s="12" t="s">
        <v>68</v>
      </c>
      <c r="AC53" s="12" t="s">
        <v>647</v>
      </c>
      <c r="AD53" s="12" t="s">
        <v>121</v>
      </c>
      <c r="AE53" s="12" t="s">
        <v>79</v>
      </c>
      <c r="AF53" s="12" t="s">
        <v>474</v>
      </c>
      <c r="AG53" s="12" t="s">
        <v>65</v>
      </c>
      <c r="AH53" s="12" t="s">
        <v>65</v>
      </c>
      <c r="AI53" s="15" t="s">
        <v>648</v>
      </c>
      <c r="AJ53" s="12" t="s">
        <v>639</v>
      </c>
      <c r="AK53" s="12" t="s">
        <v>129</v>
      </c>
      <c r="AL53" s="12" t="s">
        <v>66</v>
      </c>
      <c r="AM53" s="12" t="s">
        <v>68</v>
      </c>
      <c r="AN53" s="12" t="s">
        <v>87</v>
      </c>
      <c r="AO53" s="12" t="s">
        <v>68</v>
      </c>
      <c r="AP53" s="12" t="s">
        <v>66</v>
      </c>
      <c r="AQ53" s="12" t="s">
        <v>68</v>
      </c>
      <c r="AR53" s="12" t="s">
        <v>81</v>
      </c>
      <c r="AS53" s="12" t="s">
        <v>640</v>
      </c>
      <c r="AT53" s="12" t="s">
        <v>81</v>
      </c>
      <c r="AU53" s="12" t="s">
        <v>641</v>
      </c>
      <c r="AV53" s="12" t="s">
        <v>81</v>
      </c>
      <c r="AW53" s="12" t="s">
        <v>642</v>
      </c>
      <c r="AX53" s="12" t="s">
        <v>81</v>
      </c>
      <c r="AY53" s="12" t="s">
        <v>642</v>
      </c>
      <c r="AZ53" s="12" t="s">
        <v>81</v>
      </c>
      <c r="BA53" s="12" t="s">
        <v>645</v>
      </c>
      <c r="BB53" s="12" t="s">
        <v>66</v>
      </c>
      <c r="BC53" s="12" t="s">
        <v>68</v>
      </c>
      <c r="BD53" s="12" t="s">
        <v>66</v>
      </c>
      <c r="BE53" s="12" t="s">
        <v>68</v>
      </c>
      <c r="BF53" s="12" t="s">
        <v>81</v>
      </c>
      <c r="BG53" s="12" t="s">
        <v>646</v>
      </c>
      <c r="BH53" s="12" t="s">
        <v>87</v>
      </c>
      <c r="BI53" s="12" t="s">
        <v>68</v>
      </c>
      <c r="BJ53" s="12" t="s">
        <v>88</v>
      </c>
      <c r="BK53" s="12" t="s">
        <v>66</v>
      </c>
      <c r="BL53" s="12" t="s">
        <v>68</v>
      </c>
      <c r="BM53" s="12" t="s">
        <v>643</v>
      </c>
      <c r="BN53" s="12" t="s">
        <v>65</v>
      </c>
      <c r="BO53" s="12" t="s">
        <v>644</v>
      </c>
    </row>
    <row r="54" spans="1:67" ht="217.5" x14ac:dyDescent="0.35">
      <c r="A54">
        <v>97</v>
      </c>
      <c r="B54" t="s">
        <v>649</v>
      </c>
      <c r="C54" t="s">
        <v>64</v>
      </c>
      <c r="D54" s="11">
        <v>43984</v>
      </c>
      <c r="E54" s="11">
        <v>44139</v>
      </c>
      <c r="F54" t="s">
        <v>65</v>
      </c>
      <c r="G54" t="s">
        <v>65</v>
      </c>
      <c r="H54" t="s">
        <v>66</v>
      </c>
      <c r="I54" s="12" t="s">
        <v>650</v>
      </c>
      <c r="J54" t="s">
        <v>66</v>
      </c>
      <c r="K54" t="s">
        <v>65</v>
      </c>
      <c r="L54" s="12" t="s">
        <v>651</v>
      </c>
      <c r="M54" t="s">
        <v>203</v>
      </c>
      <c r="N54" t="s">
        <v>70</v>
      </c>
      <c r="O54" t="s">
        <v>332</v>
      </c>
      <c r="P54" s="12" t="s">
        <v>652</v>
      </c>
      <c r="Q54" t="s">
        <v>361</v>
      </c>
      <c r="R54" s="12" t="s">
        <v>660</v>
      </c>
      <c r="S54" t="s">
        <v>112</v>
      </c>
      <c r="T54">
        <v>8</v>
      </c>
      <c r="U54" t="s">
        <v>74</v>
      </c>
      <c r="V54" t="s">
        <v>75</v>
      </c>
      <c r="W54" t="s">
        <v>66</v>
      </c>
      <c r="X54" s="12" t="s">
        <v>68</v>
      </c>
      <c r="Y54" t="s">
        <v>65</v>
      </c>
      <c r="Z54" s="12" t="s">
        <v>661</v>
      </c>
      <c r="AA54" t="s">
        <v>66</v>
      </c>
      <c r="AB54" s="12" t="s">
        <v>68</v>
      </c>
      <c r="AC54" s="12" t="s">
        <v>662</v>
      </c>
      <c r="AD54" s="12" t="s">
        <v>170</v>
      </c>
      <c r="AE54" s="12" t="s">
        <v>79</v>
      </c>
      <c r="AF54" s="12" t="s">
        <v>653</v>
      </c>
      <c r="AG54" s="12" t="s">
        <v>66</v>
      </c>
      <c r="AH54" s="12" t="s">
        <v>65</v>
      </c>
      <c r="AI54" t="s">
        <v>654</v>
      </c>
      <c r="AJ54" s="12" t="s">
        <v>655</v>
      </c>
      <c r="AK54" s="12" t="s">
        <v>129</v>
      </c>
      <c r="AL54" s="12" t="s">
        <v>87</v>
      </c>
      <c r="AM54" s="12" t="s">
        <v>68</v>
      </c>
      <c r="AN54" s="12" t="s">
        <v>87</v>
      </c>
      <c r="AO54" s="12" t="s">
        <v>68</v>
      </c>
      <c r="AP54" s="12" t="s">
        <v>66</v>
      </c>
      <c r="AQ54" s="12" t="s">
        <v>68</v>
      </c>
      <c r="AR54" s="12" t="s">
        <v>84</v>
      </c>
      <c r="AS54" s="12" t="s">
        <v>656</v>
      </c>
      <c r="AT54" s="12" t="s">
        <v>84</v>
      </c>
      <c r="AU54" s="12" t="s">
        <v>657</v>
      </c>
      <c r="AV54" s="12" t="s">
        <v>66</v>
      </c>
      <c r="AW54" s="12" t="s">
        <v>68</v>
      </c>
      <c r="AX54" s="12" t="s">
        <v>81</v>
      </c>
      <c r="AY54" s="12" t="s">
        <v>655</v>
      </c>
      <c r="AZ54" s="12" t="s">
        <v>66</v>
      </c>
      <c r="BA54" s="12" t="s">
        <v>68</v>
      </c>
      <c r="BB54" s="12" t="s">
        <v>66</v>
      </c>
      <c r="BC54" s="12" t="s">
        <v>68</v>
      </c>
      <c r="BD54" s="12" t="s">
        <v>84</v>
      </c>
      <c r="BE54" s="12" t="s">
        <v>658</v>
      </c>
      <c r="BF54" s="12" t="s">
        <v>84</v>
      </c>
      <c r="BG54" s="12" t="s">
        <v>659</v>
      </c>
      <c r="BH54" s="12" t="s">
        <v>87</v>
      </c>
      <c r="BI54" s="12" t="s">
        <v>68</v>
      </c>
      <c r="BJ54" s="12" t="s">
        <v>91</v>
      </c>
      <c r="BK54" s="12" t="s">
        <v>66</v>
      </c>
      <c r="BL54" s="12" t="s">
        <v>68</v>
      </c>
      <c r="BM54" s="12" t="s">
        <v>83</v>
      </c>
      <c r="BN54" s="12" t="s">
        <v>66</v>
      </c>
      <c r="BO54" s="12" t="s">
        <v>68</v>
      </c>
    </row>
    <row r="55" spans="1:67" ht="188.5" x14ac:dyDescent="0.35">
      <c r="A55">
        <v>98</v>
      </c>
      <c r="B55" t="s">
        <v>663</v>
      </c>
      <c r="C55" t="s">
        <v>64</v>
      </c>
      <c r="D55" s="11">
        <v>43984</v>
      </c>
      <c r="E55" s="11">
        <v>44138</v>
      </c>
      <c r="F55" t="s">
        <v>66</v>
      </c>
      <c r="G55" t="s">
        <v>66</v>
      </c>
      <c r="H55" t="s">
        <v>65</v>
      </c>
      <c r="I55" s="12" t="s">
        <v>664</v>
      </c>
      <c r="J55" t="s">
        <v>66</v>
      </c>
      <c r="K55" t="s">
        <v>66</v>
      </c>
      <c r="L55" s="12" t="s">
        <v>68</v>
      </c>
      <c r="M55" t="s">
        <v>69</v>
      </c>
      <c r="N55" t="s">
        <v>70</v>
      </c>
      <c r="O55" t="s">
        <v>332</v>
      </c>
      <c r="P55" s="12" t="s">
        <v>665</v>
      </c>
      <c r="Q55" t="s">
        <v>72</v>
      </c>
      <c r="R55" t="s">
        <v>666</v>
      </c>
      <c r="S55" t="s">
        <v>73</v>
      </c>
      <c r="T55">
        <v>6</v>
      </c>
      <c r="U55" t="s">
        <v>74</v>
      </c>
      <c r="V55" t="s">
        <v>75</v>
      </c>
      <c r="W55" t="s">
        <v>66</v>
      </c>
      <c r="X55" s="12" t="s">
        <v>68</v>
      </c>
      <c r="Y55" t="s">
        <v>65</v>
      </c>
      <c r="Z55" s="12" t="s">
        <v>667</v>
      </c>
      <c r="AA55" t="s">
        <v>65</v>
      </c>
      <c r="AB55" s="12" t="s">
        <v>672</v>
      </c>
      <c r="AC55" s="12" t="s">
        <v>668</v>
      </c>
      <c r="AD55" s="12" t="s">
        <v>170</v>
      </c>
      <c r="AE55" s="12" t="s">
        <v>79</v>
      </c>
      <c r="AF55" s="12" t="s">
        <v>669</v>
      </c>
      <c r="AG55" s="12" t="s">
        <v>65</v>
      </c>
      <c r="AH55" s="12" t="s">
        <v>66</v>
      </c>
      <c r="AI55" s="12" t="s">
        <v>68</v>
      </c>
      <c r="AJ55" s="12" t="s">
        <v>68</v>
      </c>
      <c r="AK55" s="12" t="s">
        <v>68</v>
      </c>
      <c r="AL55" s="12" t="s">
        <v>87</v>
      </c>
      <c r="AM55" s="12" t="s">
        <v>68</v>
      </c>
      <c r="AN55" s="12" t="s">
        <v>83</v>
      </c>
      <c r="AO55" s="12" t="s">
        <v>68</v>
      </c>
      <c r="AP55" s="12" t="s">
        <v>66</v>
      </c>
      <c r="AQ55" s="12" t="s">
        <v>68</v>
      </c>
      <c r="AR55" s="12" t="s">
        <v>84</v>
      </c>
      <c r="AS55" s="12" t="s">
        <v>83</v>
      </c>
      <c r="AT55" s="12" t="s">
        <v>81</v>
      </c>
      <c r="AU55" s="12" t="s">
        <v>670</v>
      </c>
      <c r="AV55" s="12" t="s">
        <v>81</v>
      </c>
      <c r="AW55" s="12" t="s">
        <v>673</v>
      </c>
      <c r="AX55" s="12" t="s">
        <v>81</v>
      </c>
      <c r="AY55" s="12" t="s">
        <v>670</v>
      </c>
      <c r="AZ55" s="12" t="s">
        <v>66</v>
      </c>
      <c r="BA55" s="12" t="s">
        <v>68</v>
      </c>
      <c r="BB55" s="12" t="s">
        <v>66</v>
      </c>
      <c r="BC55" s="12" t="s">
        <v>68</v>
      </c>
      <c r="BD55" s="12" t="s">
        <v>84</v>
      </c>
      <c r="BE55" s="12" t="s">
        <v>83</v>
      </c>
      <c r="BF55" s="12" t="s">
        <v>66</v>
      </c>
      <c r="BG55" s="12" t="s">
        <v>68</v>
      </c>
      <c r="BH55" s="12" t="s">
        <v>87</v>
      </c>
      <c r="BI55" s="12" t="s">
        <v>68</v>
      </c>
      <c r="BJ55" s="12" t="s">
        <v>88</v>
      </c>
      <c r="BK55" s="12" t="s">
        <v>65</v>
      </c>
      <c r="BL55" s="12" t="s">
        <v>671</v>
      </c>
      <c r="BM55" s="12" t="s">
        <v>291</v>
      </c>
      <c r="BN55" s="12" t="s">
        <v>66</v>
      </c>
      <c r="BO55" s="12" t="s">
        <v>68</v>
      </c>
    </row>
    <row r="56" spans="1:67" ht="72.5" x14ac:dyDescent="0.35">
      <c r="A56">
        <v>99</v>
      </c>
      <c r="B56" t="s">
        <v>674</v>
      </c>
      <c r="C56" t="s">
        <v>64</v>
      </c>
      <c r="D56" s="11">
        <v>44032</v>
      </c>
      <c r="E56" s="11">
        <v>44128</v>
      </c>
      <c r="F56" t="s">
        <v>65</v>
      </c>
      <c r="G56" t="s">
        <v>65</v>
      </c>
      <c r="H56" t="s">
        <v>66</v>
      </c>
      <c r="I56" s="12" t="s">
        <v>675</v>
      </c>
      <c r="J56" t="s">
        <v>66</v>
      </c>
      <c r="K56" t="s">
        <v>65</v>
      </c>
      <c r="L56" s="12" t="s">
        <v>676</v>
      </c>
      <c r="M56" t="s">
        <v>203</v>
      </c>
      <c r="N56" t="s">
        <v>70</v>
      </c>
      <c r="O56" t="s">
        <v>310</v>
      </c>
      <c r="P56" s="12" t="s">
        <v>677</v>
      </c>
      <c r="Q56" t="s">
        <v>73</v>
      </c>
      <c r="R56" s="12" t="s">
        <v>682</v>
      </c>
      <c r="S56" t="s">
        <v>68</v>
      </c>
      <c r="T56" t="s">
        <v>68</v>
      </c>
      <c r="U56" t="s">
        <v>68</v>
      </c>
      <c r="V56" t="s">
        <v>75</v>
      </c>
      <c r="W56" t="s">
        <v>65</v>
      </c>
      <c r="X56" s="12" t="s">
        <v>678</v>
      </c>
      <c r="Y56" t="s">
        <v>66</v>
      </c>
      <c r="Z56" s="12" t="s">
        <v>68</v>
      </c>
      <c r="AA56" t="s">
        <v>66</v>
      </c>
      <c r="AB56" s="12" t="s">
        <v>68</v>
      </c>
      <c r="AC56" s="12" t="s">
        <v>681</v>
      </c>
      <c r="AD56" s="12" t="s">
        <v>170</v>
      </c>
      <c r="AE56" s="12" t="s">
        <v>79</v>
      </c>
      <c r="AF56" s="12" t="s">
        <v>679</v>
      </c>
      <c r="AG56" s="12" t="s">
        <v>68</v>
      </c>
      <c r="AH56" s="12" t="s">
        <v>68</v>
      </c>
      <c r="AI56" s="12" t="s">
        <v>68</v>
      </c>
      <c r="AJ56" s="12" t="s">
        <v>68</v>
      </c>
      <c r="AK56" s="12" t="s">
        <v>68</v>
      </c>
      <c r="AL56" s="12" t="s">
        <v>87</v>
      </c>
      <c r="AM56" s="12" t="s">
        <v>68</v>
      </c>
      <c r="AN56" s="12" t="s">
        <v>66</v>
      </c>
      <c r="AO56" s="12" t="s">
        <v>68</v>
      </c>
      <c r="AP56" s="12" t="s">
        <v>66</v>
      </c>
      <c r="AQ56" s="12" t="s">
        <v>68</v>
      </c>
      <c r="AR56" s="12" t="s">
        <v>66</v>
      </c>
      <c r="AS56" s="12" t="s">
        <v>68</v>
      </c>
      <c r="AT56" s="12" t="s">
        <v>66</v>
      </c>
      <c r="AU56" s="12" t="s">
        <v>68</v>
      </c>
      <c r="AV56" s="12" t="s">
        <v>66</v>
      </c>
      <c r="AW56" s="12" t="s">
        <v>68</v>
      </c>
      <c r="AX56" s="12" t="s">
        <v>66</v>
      </c>
      <c r="AY56" s="12" t="s">
        <v>68</v>
      </c>
      <c r="AZ56" s="12" t="s">
        <v>66</v>
      </c>
      <c r="BA56" s="12" t="s">
        <v>68</v>
      </c>
      <c r="BB56" s="12" t="s">
        <v>66</v>
      </c>
      <c r="BC56" s="12" t="s">
        <v>68</v>
      </c>
      <c r="BD56" s="12" t="s">
        <v>66</v>
      </c>
      <c r="BE56" s="12" t="s">
        <v>68</v>
      </c>
      <c r="BF56" s="12" t="s">
        <v>66</v>
      </c>
      <c r="BG56" s="12" t="s">
        <v>68</v>
      </c>
      <c r="BH56" s="12" t="s">
        <v>66</v>
      </c>
      <c r="BI56" s="12" t="s">
        <v>68</v>
      </c>
      <c r="BJ56" s="12" t="s">
        <v>88</v>
      </c>
      <c r="BK56" s="12" t="s">
        <v>66</v>
      </c>
      <c r="BL56" s="12" t="s">
        <v>68</v>
      </c>
      <c r="BM56" s="12" t="s">
        <v>680</v>
      </c>
      <c r="BN56" s="12" t="s">
        <v>66</v>
      </c>
      <c r="BO56" s="12" t="s">
        <v>68</v>
      </c>
    </row>
    <row r="57" spans="1:67" ht="72.5" x14ac:dyDescent="0.35">
      <c r="A57">
        <v>100</v>
      </c>
      <c r="B57" t="s">
        <v>683</v>
      </c>
      <c r="C57" t="s">
        <v>64</v>
      </c>
      <c r="D57" s="11">
        <v>44019</v>
      </c>
      <c r="E57" s="11">
        <v>44119</v>
      </c>
      <c r="F57" t="s">
        <v>65</v>
      </c>
      <c r="G57" t="s">
        <v>65</v>
      </c>
      <c r="H57" t="s">
        <v>65</v>
      </c>
      <c r="I57" s="12" t="s">
        <v>684</v>
      </c>
      <c r="J57" t="s">
        <v>66</v>
      </c>
      <c r="K57" t="s">
        <v>65</v>
      </c>
      <c r="L57" s="12" t="s">
        <v>685</v>
      </c>
      <c r="M57" t="s">
        <v>69</v>
      </c>
      <c r="N57" t="s">
        <v>137</v>
      </c>
      <c r="O57" t="s">
        <v>332</v>
      </c>
      <c r="P57" s="12" t="s">
        <v>686</v>
      </c>
      <c r="Q57" t="s">
        <v>73</v>
      </c>
      <c r="R57" t="s">
        <v>687</v>
      </c>
      <c r="S57" t="s">
        <v>68</v>
      </c>
      <c r="T57" t="s">
        <v>68</v>
      </c>
      <c r="U57" t="s">
        <v>74</v>
      </c>
      <c r="V57" t="s">
        <v>75</v>
      </c>
      <c r="W57" t="s">
        <v>65</v>
      </c>
      <c r="X57" s="12" t="s">
        <v>688</v>
      </c>
      <c r="Y57" t="s">
        <v>66</v>
      </c>
      <c r="Z57" s="12" t="s">
        <v>68</v>
      </c>
      <c r="AA57" t="s">
        <v>66</v>
      </c>
      <c r="AB57" s="12" t="s">
        <v>68</v>
      </c>
      <c r="AC57" s="12" t="s">
        <v>692</v>
      </c>
      <c r="AD57" s="12" t="s">
        <v>170</v>
      </c>
      <c r="AE57" s="12" t="s">
        <v>79</v>
      </c>
      <c r="AF57" s="12" t="s">
        <v>689</v>
      </c>
      <c r="AG57" s="12" t="s">
        <v>65</v>
      </c>
      <c r="AH57" s="12" t="s">
        <v>65</v>
      </c>
      <c r="AI57" s="12" t="s">
        <v>693</v>
      </c>
      <c r="AJ57" t="s">
        <v>542</v>
      </c>
      <c r="AK57" s="12" t="s">
        <v>83</v>
      </c>
      <c r="AL57" s="12" t="s">
        <v>66</v>
      </c>
      <c r="AM57" s="12" t="s">
        <v>68</v>
      </c>
      <c r="AN57" s="12" t="s">
        <v>66</v>
      </c>
      <c r="AO57" s="12" t="s">
        <v>68</v>
      </c>
      <c r="AP57" s="12" t="s">
        <v>66</v>
      </c>
      <c r="AQ57" s="12" t="s">
        <v>68</v>
      </c>
      <c r="AR57" s="12" t="s">
        <v>84</v>
      </c>
      <c r="AS57" s="12" t="s">
        <v>690</v>
      </c>
      <c r="AT57" s="12" t="s">
        <v>84</v>
      </c>
      <c r="AU57" t="s">
        <v>690</v>
      </c>
      <c r="AV57" s="12" t="s">
        <v>84</v>
      </c>
      <c r="AW57" s="12" t="s">
        <v>691</v>
      </c>
      <c r="AX57" s="12" t="s">
        <v>84</v>
      </c>
      <c r="AY57" s="12" t="s">
        <v>367</v>
      </c>
      <c r="AZ57" s="12" t="s">
        <v>66</v>
      </c>
      <c r="BA57" s="12" t="s">
        <v>68</v>
      </c>
      <c r="BB57" s="12" t="s">
        <v>66</v>
      </c>
      <c r="BC57" s="12" t="s">
        <v>68</v>
      </c>
      <c r="BD57" s="12" t="s">
        <v>66</v>
      </c>
      <c r="BE57" s="12" t="s">
        <v>68</v>
      </c>
      <c r="BF57" s="12" t="s">
        <v>66</v>
      </c>
      <c r="BG57" s="12" t="s">
        <v>68</v>
      </c>
      <c r="BH57" s="12" t="s">
        <v>66</v>
      </c>
      <c r="BI57" s="12" t="s">
        <v>68</v>
      </c>
      <c r="BJ57" s="12" t="s">
        <v>88</v>
      </c>
      <c r="BK57" s="12" t="s">
        <v>66</v>
      </c>
      <c r="BL57" s="12" t="s">
        <v>68</v>
      </c>
      <c r="BM57" s="12" t="s">
        <v>83</v>
      </c>
      <c r="BN57" s="12" t="s">
        <v>66</v>
      </c>
      <c r="BO57" s="12" t="s">
        <v>68</v>
      </c>
    </row>
    <row r="58" spans="1:67" ht="72.5" x14ac:dyDescent="0.35">
      <c r="A58">
        <v>102</v>
      </c>
      <c r="B58" t="s">
        <v>694</v>
      </c>
      <c r="C58" t="s">
        <v>64</v>
      </c>
      <c r="D58" s="11">
        <v>43976</v>
      </c>
      <c r="E58" s="11">
        <v>44011</v>
      </c>
      <c r="F58" t="s">
        <v>65</v>
      </c>
      <c r="G58" t="s">
        <v>65</v>
      </c>
      <c r="H58" t="s">
        <v>66</v>
      </c>
      <c r="I58" s="12" t="s">
        <v>695</v>
      </c>
      <c r="J58" t="s">
        <v>66</v>
      </c>
      <c r="K58" t="s">
        <v>66</v>
      </c>
      <c r="L58" s="12" t="s">
        <v>68</v>
      </c>
      <c r="M58" t="s">
        <v>203</v>
      </c>
      <c r="N58" t="s">
        <v>70</v>
      </c>
      <c r="O58" t="s">
        <v>310</v>
      </c>
      <c r="P58" s="12" t="s">
        <v>696</v>
      </c>
      <c r="Q58" t="s">
        <v>168</v>
      </c>
      <c r="R58" t="s">
        <v>697</v>
      </c>
      <c r="S58" t="s">
        <v>68</v>
      </c>
      <c r="T58" t="s">
        <v>68</v>
      </c>
      <c r="U58" t="s">
        <v>74</v>
      </c>
      <c r="V58" t="s">
        <v>75</v>
      </c>
      <c r="W58" t="s">
        <v>65</v>
      </c>
      <c r="X58" s="12" t="s">
        <v>698</v>
      </c>
      <c r="Y58" t="s">
        <v>65</v>
      </c>
      <c r="Z58" s="12" t="s">
        <v>699</v>
      </c>
      <c r="AA58" t="s">
        <v>66</v>
      </c>
      <c r="AB58" s="12" t="s">
        <v>68</v>
      </c>
      <c r="AC58" s="12" t="s">
        <v>268</v>
      </c>
      <c r="AD58" s="12" t="s">
        <v>170</v>
      </c>
      <c r="AE58" s="12" t="s">
        <v>79</v>
      </c>
      <c r="AF58" s="12" t="s">
        <v>608</v>
      </c>
      <c r="AG58" s="12" t="s">
        <v>65</v>
      </c>
      <c r="AH58" s="12" t="s">
        <v>65</v>
      </c>
      <c r="AI58" s="12" t="s">
        <v>702</v>
      </c>
      <c r="AJ58" s="12" t="s">
        <v>700</v>
      </c>
      <c r="AK58" s="12" t="s">
        <v>83</v>
      </c>
      <c r="AL58" s="12" t="s">
        <v>66</v>
      </c>
      <c r="AM58" s="12" t="s">
        <v>68</v>
      </c>
      <c r="AN58" s="12" t="s">
        <v>66</v>
      </c>
      <c r="AO58" s="12" t="s">
        <v>68</v>
      </c>
      <c r="AP58" s="12" t="s">
        <v>66</v>
      </c>
      <c r="AQ58" s="12" t="s">
        <v>68</v>
      </c>
      <c r="AR58" s="12" t="s">
        <v>66</v>
      </c>
      <c r="AS58" s="12" t="s">
        <v>68</v>
      </c>
      <c r="AT58" s="12" t="s">
        <v>66</v>
      </c>
      <c r="AU58" s="12" t="s">
        <v>68</v>
      </c>
      <c r="AV58" s="12" t="s">
        <v>87</v>
      </c>
      <c r="AW58" s="12" t="s">
        <v>68</v>
      </c>
      <c r="AX58" s="12" t="s">
        <v>84</v>
      </c>
      <c r="AY58" s="12" t="s">
        <v>700</v>
      </c>
      <c r="AZ58" s="12" t="s">
        <v>66</v>
      </c>
      <c r="BA58" s="12" t="s">
        <v>68</v>
      </c>
      <c r="BB58" s="12" t="s">
        <v>66</v>
      </c>
      <c r="BC58" s="12" t="s">
        <v>68</v>
      </c>
      <c r="BD58" s="12" t="s">
        <v>66</v>
      </c>
      <c r="BE58" s="12" t="s">
        <v>68</v>
      </c>
      <c r="BF58" s="12" t="s">
        <v>66</v>
      </c>
      <c r="BG58" s="12" t="s">
        <v>68</v>
      </c>
      <c r="BH58" s="12" t="s">
        <v>66</v>
      </c>
      <c r="BI58" s="12" t="s">
        <v>68</v>
      </c>
      <c r="BJ58" s="12" t="s">
        <v>88</v>
      </c>
      <c r="BK58" s="12" t="s">
        <v>66</v>
      </c>
      <c r="BL58" s="12" t="s">
        <v>68</v>
      </c>
      <c r="BM58" s="12" t="s">
        <v>701</v>
      </c>
      <c r="BN58" s="12" t="s">
        <v>66</v>
      </c>
      <c r="BO58" s="12" t="s">
        <v>68</v>
      </c>
    </row>
    <row r="59" spans="1:67" ht="58" x14ac:dyDescent="0.35">
      <c r="A59">
        <v>104</v>
      </c>
      <c r="B59" t="s">
        <v>703</v>
      </c>
      <c r="C59" t="s">
        <v>64</v>
      </c>
      <c r="D59" s="11">
        <v>43972</v>
      </c>
      <c r="E59" s="11">
        <v>44053</v>
      </c>
      <c r="F59" t="s">
        <v>65</v>
      </c>
      <c r="G59" t="s">
        <v>65</v>
      </c>
      <c r="H59" t="s">
        <v>66</v>
      </c>
      <c r="I59" s="12" t="s">
        <v>704</v>
      </c>
      <c r="J59" t="s">
        <v>66</v>
      </c>
      <c r="K59" t="s">
        <v>65</v>
      </c>
      <c r="L59" s="12" t="s">
        <v>705</v>
      </c>
      <c r="M59" t="s">
        <v>69</v>
      </c>
      <c r="N59" t="s">
        <v>137</v>
      </c>
      <c r="O59" t="s">
        <v>330</v>
      </c>
      <c r="P59" s="12" t="s">
        <v>711</v>
      </c>
      <c r="Q59" t="s">
        <v>73</v>
      </c>
      <c r="R59" s="12" t="s">
        <v>712</v>
      </c>
      <c r="S59" t="s">
        <v>68</v>
      </c>
      <c r="T59" t="s">
        <v>68</v>
      </c>
      <c r="U59" t="s">
        <v>74</v>
      </c>
      <c r="V59" t="s">
        <v>75</v>
      </c>
      <c r="W59" t="s">
        <v>65</v>
      </c>
      <c r="X59" s="12" t="s">
        <v>706</v>
      </c>
      <c r="Y59" t="s">
        <v>65</v>
      </c>
      <c r="Z59" s="12" t="s">
        <v>709</v>
      </c>
      <c r="AA59" t="s">
        <v>66</v>
      </c>
      <c r="AB59" s="12" t="s">
        <v>68</v>
      </c>
      <c r="AC59" s="12" t="s">
        <v>707</v>
      </c>
      <c r="AD59" s="12" t="s">
        <v>170</v>
      </c>
      <c r="AE59" s="12" t="s">
        <v>79</v>
      </c>
      <c r="AF59" s="12" t="s">
        <v>608</v>
      </c>
      <c r="AG59" s="12" t="s">
        <v>65</v>
      </c>
      <c r="AH59" s="12" t="s">
        <v>65</v>
      </c>
      <c r="AI59" s="12" t="s">
        <v>268</v>
      </c>
      <c r="AJ59" s="12" t="s">
        <v>708</v>
      </c>
      <c r="AK59" s="12" t="s">
        <v>83</v>
      </c>
      <c r="AL59" s="12" t="s">
        <v>84</v>
      </c>
      <c r="AM59" s="12" t="s">
        <v>710</v>
      </c>
      <c r="AN59" s="12" t="s">
        <v>66</v>
      </c>
      <c r="AO59" s="12" t="s">
        <v>68</v>
      </c>
      <c r="AP59" s="12" t="s">
        <v>66</v>
      </c>
      <c r="AQ59" s="12" t="s">
        <v>68</v>
      </c>
      <c r="AR59" s="12" t="s">
        <v>66</v>
      </c>
      <c r="AS59" s="12" t="s">
        <v>68</v>
      </c>
      <c r="AT59" s="12" t="s">
        <v>66</v>
      </c>
      <c r="AU59" s="12" t="s">
        <v>68</v>
      </c>
      <c r="AV59" s="12" t="s">
        <v>66</v>
      </c>
      <c r="AW59" s="12" t="s">
        <v>68</v>
      </c>
      <c r="AX59" s="12" t="s">
        <v>66</v>
      </c>
      <c r="AY59" s="12" t="s">
        <v>68</v>
      </c>
      <c r="AZ59" s="12" t="s">
        <v>66</v>
      </c>
      <c r="BA59" s="12" t="s">
        <v>68</v>
      </c>
      <c r="BB59" s="12" t="s">
        <v>66</v>
      </c>
      <c r="BC59" s="12" t="s">
        <v>68</v>
      </c>
      <c r="BD59" s="12" t="s">
        <v>66</v>
      </c>
      <c r="BE59" s="12" t="s">
        <v>68</v>
      </c>
      <c r="BF59" s="12" t="s">
        <v>66</v>
      </c>
      <c r="BG59" s="12" t="s">
        <v>68</v>
      </c>
      <c r="BH59" s="12" t="s">
        <v>87</v>
      </c>
      <c r="BI59" s="12" t="s">
        <v>68</v>
      </c>
      <c r="BJ59" s="12" t="s">
        <v>328</v>
      </c>
      <c r="BK59" s="12" t="s">
        <v>66</v>
      </c>
      <c r="BL59" s="12" t="s">
        <v>68</v>
      </c>
      <c r="BM59" s="12" t="s">
        <v>83</v>
      </c>
      <c r="BN59" s="12" t="s">
        <v>66</v>
      </c>
      <c r="BO59" s="12" t="s">
        <v>68</v>
      </c>
    </row>
    <row r="60" spans="1:67" ht="304.5" x14ac:dyDescent="0.35">
      <c r="A60">
        <v>106</v>
      </c>
      <c r="B60" t="s">
        <v>713</v>
      </c>
      <c r="C60" t="s">
        <v>64</v>
      </c>
      <c r="D60" s="11">
        <v>44018</v>
      </c>
      <c r="E60" s="11">
        <v>44047</v>
      </c>
      <c r="F60" t="s">
        <v>65</v>
      </c>
      <c r="G60" t="s">
        <v>65</v>
      </c>
      <c r="H60" t="s">
        <v>65</v>
      </c>
      <c r="I60" s="12" t="s">
        <v>714</v>
      </c>
      <c r="J60" t="s">
        <v>66</v>
      </c>
      <c r="K60" t="s">
        <v>65</v>
      </c>
      <c r="L60" t="s">
        <v>715</v>
      </c>
      <c r="M60" t="s">
        <v>69</v>
      </c>
      <c r="N60" t="s">
        <v>137</v>
      </c>
      <c r="O60" t="s">
        <v>332</v>
      </c>
      <c r="P60" s="12" t="s">
        <v>721</v>
      </c>
      <c r="Q60" t="s">
        <v>72</v>
      </c>
      <c r="R60" t="s">
        <v>716</v>
      </c>
      <c r="S60" t="s">
        <v>73</v>
      </c>
      <c r="T60">
        <v>5</v>
      </c>
      <c r="U60" t="s">
        <v>74</v>
      </c>
      <c r="V60" t="s">
        <v>75</v>
      </c>
      <c r="W60" t="s">
        <v>65</v>
      </c>
      <c r="X60" s="12" t="s">
        <v>717</v>
      </c>
      <c r="Y60" t="s">
        <v>65</v>
      </c>
      <c r="Z60" s="12" t="s">
        <v>718</v>
      </c>
      <c r="AA60" t="s">
        <v>66</v>
      </c>
      <c r="AB60" s="12" t="s">
        <v>68</v>
      </c>
      <c r="AC60" s="12" t="s">
        <v>722</v>
      </c>
      <c r="AD60" s="12" t="s">
        <v>170</v>
      </c>
      <c r="AE60" s="12" t="s">
        <v>79</v>
      </c>
      <c r="AF60" s="12" t="s">
        <v>389</v>
      </c>
      <c r="AG60" s="12" t="s">
        <v>65</v>
      </c>
      <c r="AH60" s="12" t="s">
        <v>65</v>
      </c>
      <c r="AI60" s="12" t="s">
        <v>723</v>
      </c>
      <c r="AJ60" s="12" t="s">
        <v>83</v>
      </c>
      <c r="AK60" s="12" t="s">
        <v>83</v>
      </c>
      <c r="AL60" s="12" t="s">
        <v>87</v>
      </c>
      <c r="AM60" s="12" t="s">
        <v>68</v>
      </c>
      <c r="AN60" s="12" t="s">
        <v>83</v>
      </c>
      <c r="AO60" s="12" t="s">
        <v>68</v>
      </c>
      <c r="AP60" s="12" t="s">
        <v>66</v>
      </c>
      <c r="AQ60" s="12" t="s">
        <v>68</v>
      </c>
      <c r="AR60" s="12" t="s">
        <v>81</v>
      </c>
      <c r="AS60" s="12" t="s">
        <v>719</v>
      </c>
      <c r="AT60" s="12" t="s">
        <v>81</v>
      </c>
      <c r="AU60" s="12" t="s">
        <v>719</v>
      </c>
      <c r="AV60" s="12" t="s">
        <v>66</v>
      </c>
      <c r="AW60" s="12" t="s">
        <v>68</v>
      </c>
      <c r="AX60" s="12" t="s">
        <v>84</v>
      </c>
      <c r="AY60" s="12" t="s">
        <v>83</v>
      </c>
      <c r="AZ60" s="12" t="s">
        <v>84</v>
      </c>
      <c r="BA60" s="12" t="s">
        <v>720</v>
      </c>
      <c r="BB60" s="12" t="s">
        <v>66</v>
      </c>
      <c r="BC60" s="12" t="s">
        <v>68</v>
      </c>
      <c r="BD60" s="12" t="s">
        <v>66</v>
      </c>
      <c r="BE60" s="12" t="s">
        <v>68</v>
      </c>
      <c r="BF60" s="12" t="s">
        <v>66</v>
      </c>
      <c r="BG60" s="12" t="s">
        <v>68</v>
      </c>
      <c r="BH60" s="12" t="s">
        <v>87</v>
      </c>
      <c r="BI60" s="12" t="s">
        <v>68</v>
      </c>
      <c r="BJ60" s="12" t="s">
        <v>88</v>
      </c>
      <c r="BK60" s="12" t="s">
        <v>66</v>
      </c>
      <c r="BL60" s="12" t="s">
        <v>68</v>
      </c>
      <c r="BM60" s="12" t="s">
        <v>83</v>
      </c>
      <c r="BN60" s="12" t="s">
        <v>66</v>
      </c>
      <c r="BO60" s="12" t="s">
        <v>68</v>
      </c>
    </row>
    <row r="61" spans="1:67" ht="116" x14ac:dyDescent="0.35">
      <c r="A61">
        <v>107</v>
      </c>
      <c r="B61" t="s">
        <v>724</v>
      </c>
      <c r="C61" t="s">
        <v>64</v>
      </c>
      <c r="D61" s="11">
        <v>43928</v>
      </c>
      <c r="E61" s="11">
        <v>44016</v>
      </c>
      <c r="F61" t="s">
        <v>65</v>
      </c>
      <c r="G61" t="s">
        <v>65</v>
      </c>
      <c r="H61" t="s">
        <v>66</v>
      </c>
      <c r="I61" s="12" t="s">
        <v>725</v>
      </c>
      <c r="J61" t="s">
        <v>66</v>
      </c>
      <c r="K61" t="s">
        <v>66</v>
      </c>
      <c r="L61" s="12" t="s">
        <v>68</v>
      </c>
      <c r="M61" t="s">
        <v>69</v>
      </c>
      <c r="N61" t="s">
        <v>70</v>
      </c>
      <c r="O61" t="s">
        <v>310</v>
      </c>
      <c r="P61" t="s">
        <v>734</v>
      </c>
      <c r="Q61" t="s">
        <v>72</v>
      </c>
      <c r="R61" s="12" t="s">
        <v>735</v>
      </c>
      <c r="S61" t="s">
        <v>73</v>
      </c>
      <c r="T61">
        <v>4</v>
      </c>
      <c r="U61" t="s">
        <v>74</v>
      </c>
      <c r="V61" t="s">
        <v>75</v>
      </c>
      <c r="W61" t="s">
        <v>66</v>
      </c>
      <c r="X61" s="12" t="s">
        <v>68</v>
      </c>
      <c r="Y61" t="s">
        <v>65</v>
      </c>
      <c r="Z61" s="12" t="s">
        <v>726</v>
      </c>
      <c r="AA61" t="s">
        <v>66</v>
      </c>
      <c r="AB61" s="12" t="s">
        <v>68</v>
      </c>
      <c r="AC61" s="12" t="s">
        <v>727</v>
      </c>
      <c r="AD61" s="12" t="s">
        <v>170</v>
      </c>
      <c r="AE61" s="12" t="s">
        <v>79</v>
      </c>
      <c r="AF61" s="12" t="s">
        <v>669</v>
      </c>
      <c r="AG61" s="12" t="s">
        <v>66</v>
      </c>
      <c r="AH61" s="12" t="s">
        <v>65</v>
      </c>
      <c r="AI61" s="12" t="s">
        <v>736</v>
      </c>
      <c r="AJ61" s="12" t="s">
        <v>728</v>
      </c>
      <c r="AK61" s="12" t="s">
        <v>129</v>
      </c>
      <c r="AL61" s="12" t="s">
        <v>87</v>
      </c>
      <c r="AM61" s="12" t="s">
        <v>68</v>
      </c>
      <c r="AN61" s="12" t="s">
        <v>83</v>
      </c>
      <c r="AO61" s="12" t="s">
        <v>68</v>
      </c>
      <c r="AP61" s="12" t="s">
        <v>66</v>
      </c>
      <c r="AQ61" s="12" t="s">
        <v>68</v>
      </c>
      <c r="AR61" s="12" t="s">
        <v>83</v>
      </c>
      <c r="AS61" s="12" t="s">
        <v>68</v>
      </c>
      <c r="AT61" s="12" t="s">
        <v>84</v>
      </c>
      <c r="AU61" s="12" t="s">
        <v>729</v>
      </c>
      <c r="AV61" s="12" t="s">
        <v>81</v>
      </c>
      <c r="AW61" s="12" t="s">
        <v>367</v>
      </c>
      <c r="AX61" s="12" t="s">
        <v>81</v>
      </c>
      <c r="AY61" s="12" t="s">
        <v>730</v>
      </c>
      <c r="AZ61" s="12" t="s">
        <v>84</v>
      </c>
      <c r="BA61" s="12" t="s">
        <v>731</v>
      </c>
      <c r="BB61" s="12" t="s">
        <v>87</v>
      </c>
      <c r="BC61" s="12" t="s">
        <v>68</v>
      </c>
      <c r="BD61" s="12" t="s">
        <v>66</v>
      </c>
      <c r="BE61" s="12" t="s">
        <v>68</v>
      </c>
      <c r="BF61" s="12" t="s">
        <v>84</v>
      </c>
      <c r="BG61" s="12" t="s">
        <v>732</v>
      </c>
      <c r="BH61" s="12" t="s">
        <v>87</v>
      </c>
      <c r="BI61" s="12" t="s">
        <v>68</v>
      </c>
      <c r="BJ61" s="12" t="s">
        <v>328</v>
      </c>
      <c r="BK61" s="12" t="s">
        <v>66</v>
      </c>
      <c r="BL61" s="12" t="s">
        <v>68</v>
      </c>
      <c r="BM61" s="12" t="s">
        <v>733</v>
      </c>
      <c r="BN61" s="12" t="s">
        <v>66</v>
      </c>
      <c r="BO61" s="12" t="s">
        <v>68</v>
      </c>
    </row>
    <row r="62" spans="1:67" ht="101.5" x14ac:dyDescent="0.35">
      <c r="A62">
        <v>110</v>
      </c>
      <c r="B62" t="s">
        <v>737</v>
      </c>
      <c r="C62" t="s">
        <v>64</v>
      </c>
      <c r="D62" s="11">
        <v>43980</v>
      </c>
      <c r="E62" s="11">
        <v>44019</v>
      </c>
      <c r="F62" t="s">
        <v>65</v>
      </c>
      <c r="G62" t="s">
        <v>65</v>
      </c>
      <c r="H62" t="s">
        <v>65</v>
      </c>
      <c r="I62" s="12" t="s">
        <v>738</v>
      </c>
      <c r="J62" t="s">
        <v>66</v>
      </c>
      <c r="K62" t="s">
        <v>65</v>
      </c>
      <c r="L62" s="12" t="s">
        <v>739</v>
      </c>
      <c r="M62" t="s">
        <v>69</v>
      </c>
      <c r="N62" t="s">
        <v>70</v>
      </c>
      <c r="O62" t="s">
        <v>332</v>
      </c>
      <c r="P62" s="12" t="s">
        <v>740</v>
      </c>
      <c r="Q62" t="s">
        <v>579</v>
      </c>
      <c r="R62" s="12" t="s">
        <v>743</v>
      </c>
      <c r="S62" t="s">
        <v>68</v>
      </c>
      <c r="T62" s="12" t="s">
        <v>68</v>
      </c>
      <c r="U62" t="s">
        <v>68</v>
      </c>
      <c r="V62" s="12" t="s">
        <v>68</v>
      </c>
      <c r="W62" t="s">
        <v>65</v>
      </c>
      <c r="X62" s="12" t="s">
        <v>741</v>
      </c>
      <c r="Y62" t="s">
        <v>66</v>
      </c>
      <c r="Z62" s="12" t="s">
        <v>68</v>
      </c>
      <c r="AA62" t="s">
        <v>66</v>
      </c>
      <c r="AB62" s="12" t="s">
        <v>68</v>
      </c>
      <c r="AC62" s="12" t="s">
        <v>741</v>
      </c>
      <c r="AD62" s="12" t="s">
        <v>170</v>
      </c>
      <c r="AE62" s="12" t="s">
        <v>79</v>
      </c>
      <c r="AF62" s="12" t="s">
        <v>742</v>
      </c>
      <c r="AG62" s="12" t="s">
        <v>68</v>
      </c>
      <c r="AH62" s="12" t="s">
        <v>66</v>
      </c>
      <c r="AI62" s="12" t="s">
        <v>68</v>
      </c>
      <c r="AJ62" s="12" t="s">
        <v>68</v>
      </c>
      <c r="AK62" s="12" t="s">
        <v>68</v>
      </c>
      <c r="AL62" s="12" t="s">
        <v>66</v>
      </c>
      <c r="AM62" s="12" t="s">
        <v>68</v>
      </c>
      <c r="AN62" s="12" t="s">
        <v>66</v>
      </c>
      <c r="AO62" s="12" t="s">
        <v>68</v>
      </c>
      <c r="AP62" s="12" t="s">
        <v>66</v>
      </c>
      <c r="AQ62" s="12" t="s">
        <v>68</v>
      </c>
      <c r="AR62" s="12" t="s">
        <v>66</v>
      </c>
      <c r="AS62" s="12" t="s">
        <v>68</v>
      </c>
      <c r="AT62" s="12" t="s">
        <v>66</v>
      </c>
      <c r="AU62" s="12" t="s">
        <v>68</v>
      </c>
      <c r="AV62" s="12" t="s">
        <v>66</v>
      </c>
      <c r="AW62" s="12" t="s">
        <v>68</v>
      </c>
      <c r="AX62" s="12" t="s">
        <v>66</v>
      </c>
      <c r="AY62" s="12" t="s">
        <v>68</v>
      </c>
      <c r="AZ62" s="12" t="s">
        <v>66</v>
      </c>
      <c r="BA62" s="12" t="s">
        <v>68</v>
      </c>
      <c r="BB62" s="12" t="s">
        <v>66</v>
      </c>
      <c r="BC62" s="12" t="s">
        <v>68</v>
      </c>
      <c r="BD62" s="12" t="s">
        <v>66</v>
      </c>
      <c r="BE62" s="12" t="s">
        <v>68</v>
      </c>
      <c r="BF62" s="12" t="s">
        <v>66</v>
      </c>
      <c r="BG62" s="12" t="s">
        <v>68</v>
      </c>
      <c r="BH62" s="12" t="s">
        <v>66</v>
      </c>
      <c r="BI62" s="12" t="s">
        <v>68</v>
      </c>
      <c r="BJ62" s="12" t="s">
        <v>91</v>
      </c>
      <c r="BK62" s="12" t="s">
        <v>66</v>
      </c>
      <c r="BL62" s="12" t="s">
        <v>68</v>
      </c>
      <c r="BM62" s="12" t="s">
        <v>83</v>
      </c>
      <c r="BN62" s="12" t="s">
        <v>66</v>
      </c>
      <c r="BO62" s="12" t="s">
        <v>83</v>
      </c>
    </row>
    <row r="63" spans="1:67" ht="116" x14ac:dyDescent="0.35">
      <c r="A63">
        <v>111</v>
      </c>
      <c r="B63" t="s">
        <v>744</v>
      </c>
      <c r="C63" t="s">
        <v>64</v>
      </c>
      <c r="D63" s="11">
        <v>43991</v>
      </c>
      <c r="E63" s="11">
        <v>44014</v>
      </c>
      <c r="F63" t="s">
        <v>65</v>
      </c>
      <c r="G63" t="s">
        <v>65</v>
      </c>
      <c r="H63" t="s">
        <v>66</v>
      </c>
      <c r="I63" s="12" t="s">
        <v>745</v>
      </c>
      <c r="J63" t="s">
        <v>66</v>
      </c>
      <c r="K63" t="s">
        <v>65</v>
      </c>
      <c r="L63" s="12" t="s">
        <v>746</v>
      </c>
      <c r="M63" t="s">
        <v>69</v>
      </c>
      <c r="N63" t="s">
        <v>70</v>
      </c>
      <c r="O63" t="s">
        <v>332</v>
      </c>
      <c r="P63" s="12" t="s">
        <v>747</v>
      </c>
      <c r="Q63" t="s">
        <v>361</v>
      </c>
      <c r="R63" s="12" t="s">
        <v>758</v>
      </c>
      <c r="S63" t="s">
        <v>73</v>
      </c>
      <c r="T63">
        <v>6</v>
      </c>
      <c r="U63" t="s">
        <v>103</v>
      </c>
      <c r="V63" t="s">
        <v>75</v>
      </c>
      <c r="W63" t="s">
        <v>66</v>
      </c>
      <c r="X63" s="12" t="s">
        <v>68</v>
      </c>
      <c r="Y63" t="s">
        <v>65</v>
      </c>
      <c r="Z63" s="12" t="s">
        <v>748</v>
      </c>
      <c r="AA63" t="s">
        <v>65</v>
      </c>
      <c r="AB63" s="12" t="s">
        <v>759</v>
      </c>
      <c r="AC63" s="12" t="s">
        <v>749</v>
      </c>
      <c r="AD63" s="12" t="s">
        <v>140</v>
      </c>
      <c r="AE63" s="12" t="s">
        <v>347</v>
      </c>
      <c r="AF63" s="12" t="s">
        <v>98</v>
      </c>
      <c r="AG63" s="12" t="s">
        <v>66</v>
      </c>
      <c r="AH63" s="12" t="s">
        <v>65</v>
      </c>
      <c r="AI63" s="12" t="s">
        <v>750</v>
      </c>
      <c r="AJ63" s="12" t="s">
        <v>751</v>
      </c>
      <c r="AK63" s="12" t="s">
        <v>83</v>
      </c>
      <c r="AL63" s="12" t="s">
        <v>83</v>
      </c>
      <c r="AM63" s="12" t="s">
        <v>68</v>
      </c>
      <c r="AN63" s="12" t="s">
        <v>83</v>
      </c>
      <c r="AO63" s="12" t="s">
        <v>68</v>
      </c>
      <c r="AP63" s="12" t="s">
        <v>66</v>
      </c>
      <c r="AQ63" s="12" t="s">
        <v>68</v>
      </c>
      <c r="AR63" s="12" t="s">
        <v>84</v>
      </c>
      <c r="AS63" s="12" t="s">
        <v>752</v>
      </c>
      <c r="AT63" s="12" t="s">
        <v>84</v>
      </c>
      <c r="AU63" s="12" t="s">
        <v>753</v>
      </c>
      <c r="AV63" s="12" t="s">
        <v>84</v>
      </c>
      <c r="AW63" s="12" t="s">
        <v>754</v>
      </c>
      <c r="AX63" s="12" t="s">
        <v>84</v>
      </c>
      <c r="AY63" s="12" t="s">
        <v>755</v>
      </c>
      <c r="AZ63" s="12" t="s">
        <v>84</v>
      </c>
      <c r="BA63" s="12" t="s">
        <v>756</v>
      </c>
      <c r="BB63" s="12" t="s">
        <v>87</v>
      </c>
      <c r="BC63" s="12" t="s">
        <v>68</v>
      </c>
      <c r="BD63" s="12" t="s">
        <v>66</v>
      </c>
      <c r="BE63" s="12" t="s">
        <v>68</v>
      </c>
      <c r="BF63" s="12" t="s">
        <v>84</v>
      </c>
      <c r="BG63" s="12" t="s">
        <v>83</v>
      </c>
      <c r="BH63" s="12" t="s">
        <v>87</v>
      </c>
      <c r="BI63" s="12" t="s">
        <v>68</v>
      </c>
      <c r="BJ63" s="12" t="s">
        <v>88</v>
      </c>
      <c r="BK63" s="12" t="s">
        <v>66</v>
      </c>
      <c r="BL63" s="12" t="s">
        <v>68</v>
      </c>
      <c r="BM63" s="12" t="s">
        <v>251</v>
      </c>
      <c r="BN63" s="12" t="s">
        <v>65</v>
      </c>
      <c r="BO63" s="12" t="s">
        <v>757</v>
      </c>
    </row>
    <row r="64" spans="1:67" ht="72.5" x14ac:dyDescent="0.35">
      <c r="A64">
        <v>113</v>
      </c>
      <c r="B64" t="s">
        <v>760</v>
      </c>
      <c r="C64" t="s">
        <v>64</v>
      </c>
      <c r="D64" s="11">
        <v>43944</v>
      </c>
      <c r="E64" s="11">
        <v>43957</v>
      </c>
      <c r="F64" t="s">
        <v>65</v>
      </c>
      <c r="G64" t="s">
        <v>65</v>
      </c>
      <c r="H64" t="s">
        <v>66</v>
      </c>
      <c r="I64" s="12" t="s">
        <v>761</v>
      </c>
      <c r="J64" t="s">
        <v>66</v>
      </c>
      <c r="K64" t="s">
        <v>65</v>
      </c>
      <c r="L64" s="12" t="s">
        <v>762</v>
      </c>
      <c r="M64" t="s">
        <v>203</v>
      </c>
      <c r="N64" t="s">
        <v>70</v>
      </c>
      <c r="O64" t="s">
        <v>310</v>
      </c>
      <c r="P64" s="12" t="s">
        <v>763</v>
      </c>
      <c r="Q64" t="s">
        <v>72</v>
      </c>
      <c r="R64" t="s">
        <v>68</v>
      </c>
      <c r="S64" t="s">
        <v>277</v>
      </c>
      <c r="T64">
        <v>3</v>
      </c>
      <c r="U64" t="s">
        <v>74</v>
      </c>
      <c r="V64" t="s">
        <v>75</v>
      </c>
      <c r="W64" t="s">
        <v>65</v>
      </c>
      <c r="X64" s="12" t="s">
        <v>764</v>
      </c>
      <c r="Y64" t="s">
        <v>66</v>
      </c>
      <c r="Z64" s="12" t="s">
        <v>68</v>
      </c>
      <c r="AA64" t="s">
        <v>66</v>
      </c>
      <c r="AB64" s="12" t="s">
        <v>68</v>
      </c>
      <c r="AC64" s="12" t="s">
        <v>765</v>
      </c>
      <c r="AD64" s="12" t="s">
        <v>97</v>
      </c>
      <c r="AE64" s="12" t="s">
        <v>79</v>
      </c>
      <c r="AF64" s="12" t="s">
        <v>766</v>
      </c>
      <c r="AG64" s="12" t="s">
        <v>65</v>
      </c>
      <c r="AH64" s="12" t="s">
        <v>83</v>
      </c>
      <c r="AI64" s="12" t="s">
        <v>68</v>
      </c>
      <c r="AJ64" s="12" t="s">
        <v>68</v>
      </c>
      <c r="AK64" s="12" t="s">
        <v>68</v>
      </c>
      <c r="AL64" s="12" t="s">
        <v>87</v>
      </c>
      <c r="AM64" s="12" t="s">
        <v>68</v>
      </c>
      <c r="AN64" s="12" t="s">
        <v>83</v>
      </c>
      <c r="AO64" s="12" t="s">
        <v>68</v>
      </c>
      <c r="AP64" s="12" t="s">
        <v>66</v>
      </c>
      <c r="AQ64" s="12" t="s">
        <v>68</v>
      </c>
      <c r="AR64" s="12" t="s">
        <v>83</v>
      </c>
      <c r="AS64" s="12" t="s">
        <v>68</v>
      </c>
      <c r="AT64" s="12" t="s">
        <v>83</v>
      </c>
      <c r="AU64" s="12" t="s">
        <v>68</v>
      </c>
      <c r="AV64" s="12" t="s">
        <v>87</v>
      </c>
      <c r="AW64" s="12" t="s">
        <v>68</v>
      </c>
      <c r="AX64" s="12" t="s">
        <v>81</v>
      </c>
      <c r="AY64" s="12" t="s">
        <v>767</v>
      </c>
      <c r="AZ64" s="12" t="s">
        <v>66</v>
      </c>
      <c r="BA64" s="12" t="s">
        <v>68</v>
      </c>
      <c r="BB64" s="12" t="s">
        <v>83</v>
      </c>
      <c r="BC64" s="12" t="s">
        <v>68</v>
      </c>
      <c r="BD64" s="12" t="s">
        <v>83</v>
      </c>
      <c r="BE64" s="12" t="s">
        <v>68</v>
      </c>
      <c r="BF64" s="12" t="s">
        <v>66</v>
      </c>
      <c r="BG64" s="12" t="s">
        <v>68</v>
      </c>
      <c r="BH64" s="12" t="s">
        <v>66</v>
      </c>
      <c r="BI64" s="12" t="s">
        <v>68</v>
      </c>
      <c r="BJ64" s="12" t="s">
        <v>91</v>
      </c>
      <c r="BK64" s="12" t="s">
        <v>83</v>
      </c>
      <c r="BL64" s="12" t="s">
        <v>68</v>
      </c>
      <c r="BM64" s="12" t="s">
        <v>555</v>
      </c>
      <c r="BN64" s="12" t="s">
        <v>66</v>
      </c>
      <c r="BO64" s="12" t="s">
        <v>83</v>
      </c>
    </row>
    <row r="65" spans="1:67" ht="87" x14ac:dyDescent="0.35">
      <c r="A65">
        <v>114</v>
      </c>
      <c r="B65" t="s">
        <v>401</v>
      </c>
      <c r="C65" t="s">
        <v>64</v>
      </c>
      <c r="D65" s="11">
        <v>43951</v>
      </c>
      <c r="E65" s="11">
        <v>43965</v>
      </c>
      <c r="F65" t="s">
        <v>65</v>
      </c>
      <c r="G65" t="s">
        <v>65</v>
      </c>
      <c r="H65" t="s">
        <v>66</v>
      </c>
      <c r="I65" s="12" t="s">
        <v>768</v>
      </c>
      <c r="J65" t="s">
        <v>83</v>
      </c>
      <c r="K65" t="s">
        <v>83</v>
      </c>
      <c r="L65" s="12" t="s">
        <v>83</v>
      </c>
      <c r="M65" t="s">
        <v>203</v>
      </c>
      <c r="N65" t="s">
        <v>70</v>
      </c>
      <c r="O65" t="s">
        <v>310</v>
      </c>
      <c r="P65" s="12" t="s">
        <v>769</v>
      </c>
      <c r="Q65" t="s">
        <v>168</v>
      </c>
      <c r="R65" t="s">
        <v>770</v>
      </c>
      <c r="S65" t="s">
        <v>68</v>
      </c>
      <c r="T65" t="s">
        <v>68</v>
      </c>
      <c r="U65" t="s">
        <v>68</v>
      </c>
      <c r="V65" t="s">
        <v>352</v>
      </c>
      <c r="W65" t="s">
        <v>65</v>
      </c>
      <c r="X65" s="12" t="s">
        <v>771</v>
      </c>
      <c r="Y65" t="s">
        <v>66</v>
      </c>
      <c r="Z65" s="12" t="s">
        <v>68</v>
      </c>
      <c r="AA65" t="s">
        <v>66</v>
      </c>
      <c r="AB65" s="12" t="s">
        <v>68</v>
      </c>
      <c r="AC65" s="12" t="s">
        <v>771</v>
      </c>
      <c r="AD65" s="12" t="s">
        <v>78</v>
      </c>
      <c r="AE65" s="12" t="s">
        <v>79</v>
      </c>
      <c r="AF65" s="12" t="s">
        <v>389</v>
      </c>
      <c r="AG65" s="12" t="s">
        <v>68</v>
      </c>
      <c r="AH65" s="12" t="s">
        <v>65</v>
      </c>
      <c r="AI65" s="12" t="s">
        <v>774</v>
      </c>
      <c r="AJ65" s="12" t="s">
        <v>772</v>
      </c>
      <c r="AK65" s="12" t="s">
        <v>129</v>
      </c>
      <c r="AL65" s="12" t="s">
        <v>66</v>
      </c>
      <c r="AM65" s="12" t="s">
        <v>68</v>
      </c>
      <c r="AN65" s="12" t="s">
        <v>66</v>
      </c>
      <c r="AO65" s="12" t="s">
        <v>68</v>
      </c>
      <c r="AP65" s="12" t="s">
        <v>66</v>
      </c>
      <c r="AQ65" s="12" t="s">
        <v>68</v>
      </c>
      <c r="AR65" s="12" t="s">
        <v>66</v>
      </c>
      <c r="AS65" s="12" t="s">
        <v>68</v>
      </c>
      <c r="AT65" s="12" t="s">
        <v>66</v>
      </c>
      <c r="AU65" s="12" t="s">
        <v>68</v>
      </c>
      <c r="AV65" s="12" t="s">
        <v>66</v>
      </c>
      <c r="AW65" s="12" t="s">
        <v>68</v>
      </c>
      <c r="AX65" s="12" t="s">
        <v>66</v>
      </c>
      <c r="AY65" s="12" t="s">
        <v>68</v>
      </c>
      <c r="AZ65" s="12" t="s">
        <v>66</v>
      </c>
      <c r="BA65" s="12" t="s">
        <v>68</v>
      </c>
      <c r="BB65" s="12" t="s">
        <v>66</v>
      </c>
      <c r="BC65" s="12" t="s">
        <v>68</v>
      </c>
      <c r="BD65" s="12" t="s">
        <v>66</v>
      </c>
      <c r="BE65" s="12" t="s">
        <v>68</v>
      </c>
      <c r="BF65" s="12" t="s">
        <v>66</v>
      </c>
      <c r="BG65" s="12" t="s">
        <v>68</v>
      </c>
      <c r="BH65" s="12" t="s">
        <v>66</v>
      </c>
      <c r="BI65" s="12" t="s">
        <v>68</v>
      </c>
      <c r="BJ65" s="12" t="s">
        <v>88</v>
      </c>
      <c r="BK65" s="12" t="s">
        <v>66</v>
      </c>
      <c r="BL65" s="12" t="s">
        <v>68</v>
      </c>
      <c r="BM65" s="12" t="s">
        <v>773</v>
      </c>
      <c r="BN65" s="12" t="s">
        <v>66</v>
      </c>
      <c r="BO65" s="12" t="s">
        <v>68</v>
      </c>
    </row>
    <row r="66" spans="1:67" ht="101.5" x14ac:dyDescent="0.35">
      <c r="A66">
        <v>115</v>
      </c>
      <c r="B66" t="s">
        <v>775</v>
      </c>
      <c r="C66" t="s">
        <v>64</v>
      </c>
      <c r="D66" s="11">
        <v>43978</v>
      </c>
      <c r="E66" s="11">
        <v>43985</v>
      </c>
      <c r="F66" t="s">
        <v>66</v>
      </c>
      <c r="G66" t="s">
        <v>66</v>
      </c>
      <c r="H66" t="s">
        <v>65</v>
      </c>
      <c r="I66" s="12" t="s">
        <v>776</v>
      </c>
      <c r="J66" t="s">
        <v>66</v>
      </c>
      <c r="K66" t="s">
        <v>66</v>
      </c>
      <c r="L66" s="12" t="s">
        <v>68</v>
      </c>
      <c r="M66" t="s">
        <v>69</v>
      </c>
      <c r="N66" t="s">
        <v>137</v>
      </c>
      <c r="O66" t="s">
        <v>310</v>
      </c>
      <c r="P66" s="12" t="s">
        <v>777</v>
      </c>
      <c r="Q66" t="s">
        <v>72</v>
      </c>
      <c r="R66" t="s">
        <v>780</v>
      </c>
      <c r="S66" t="s">
        <v>112</v>
      </c>
      <c r="T66">
        <v>4</v>
      </c>
      <c r="U66" t="s">
        <v>74</v>
      </c>
      <c r="V66" t="s">
        <v>75</v>
      </c>
      <c r="W66" t="s">
        <v>65</v>
      </c>
      <c r="X66" s="12" t="s">
        <v>778</v>
      </c>
      <c r="Y66" t="s">
        <v>65</v>
      </c>
      <c r="Z66" s="12" t="s">
        <v>781</v>
      </c>
      <c r="AA66" t="s">
        <v>66</v>
      </c>
      <c r="AB66" s="12" t="s">
        <v>68</v>
      </c>
      <c r="AC66" s="12" t="s">
        <v>782</v>
      </c>
      <c r="AD66" s="12" t="s">
        <v>170</v>
      </c>
      <c r="AE66" s="12" t="s">
        <v>79</v>
      </c>
      <c r="AF66" s="12" t="s">
        <v>339</v>
      </c>
      <c r="AG66" s="12" t="s">
        <v>65</v>
      </c>
      <c r="AH66" s="12" t="s">
        <v>65</v>
      </c>
      <c r="AI66" s="12" t="s">
        <v>779</v>
      </c>
      <c r="AJ66" s="12" t="s">
        <v>85</v>
      </c>
      <c r="AK66" s="12" t="s">
        <v>83</v>
      </c>
      <c r="AL66" s="12" t="s">
        <v>87</v>
      </c>
      <c r="AM66" s="12" t="s">
        <v>68</v>
      </c>
      <c r="AN66" s="12" t="s">
        <v>83</v>
      </c>
      <c r="AO66" s="12" t="s">
        <v>68</v>
      </c>
      <c r="AP66" s="12" t="s">
        <v>66</v>
      </c>
      <c r="AQ66" s="12" t="s">
        <v>68</v>
      </c>
      <c r="AR66" s="12" t="s">
        <v>84</v>
      </c>
      <c r="AS66" s="12" t="s">
        <v>83</v>
      </c>
      <c r="AT66" s="12" t="s">
        <v>84</v>
      </c>
      <c r="AU66" s="12" t="s">
        <v>83</v>
      </c>
      <c r="AV66" s="12" t="s">
        <v>66</v>
      </c>
      <c r="AW66" s="12" t="s">
        <v>68</v>
      </c>
      <c r="AX66" s="12" t="s">
        <v>81</v>
      </c>
      <c r="AY66" s="12" t="s">
        <v>85</v>
      </c>
      <c r="AZ66" s="12" t="s">
        <v>66</v>
      </c>
      <c r="BA66" s="12" t="s">
        <v>68</v>
      </c>
      <c r="BB66" s="12" t="s">
        <v>66</v>
      </c>
      <c r="BC66" s="12" t="s">
        <v>68</v>
      </c>
      <c r="BD66" s="12" t="s">
        <v>66</v>
      </c>
      <c r="BE66" s="12" t="s">
        <v>68</v>
      </c>
      <c r="BF66" s="12" t="s">
        <v>66</v>
      </c>
      <c r="BG66" s="12" t="s">
        <v>68</v>
      </c>
      <c r="BH66" s="12" t="s">
        <v>87</v>
      </c>
      <c r="BI66" s="12" t="s">
        <v>68</v>
      </c>
      <c r="BJ66" s="12" t="s">
        <v>328</v>
      </c>
      <c r="BK66" s="12" t="s">
        <v>66</v>
      </c>
      <c r="BL66" s="12" t="s">
        <v>783</v>
      </c>
      <c r="BM66" s="12" t="s">
        <v>83</v>
      </c>
      <c r="BN66" s="12" t="s">
        <v>66</v>
      </c>
      <c r="BO66" s="12" t="s">
        <v>68</v>
      </c>
    </row>
    <row r="67" spans="1:67" ht="58" x14ac:dyDescent="0.35">
      <c r="A67">
        <v>116</v>
      </c>
      <c r="B67" t="s">
        <v>784</v>
      </c>
      <c r="C67" t="s">
        <v>64</v>
      </c>
      <c r="D67" s="11">
        <v>43956</v>
      </c>
      <c r="E67" s="11">
        <v>43971</v>
      </c>
      <c r="F67" t="s">
        <v>65</v>
      </c>
      <c r="G67" t="s">
        <v>65</v>
      </c>
      <c r="H67" t="s">
        <v>66</v>
      </c>
      <c r="I67" s="12" t="s">
        <v>785</v>
      </c>
      <c r="J67" t="s">
        <v>66</v>
      </c>
      <c r="K67" t="s">
        <v>65</v>
      </c>
      <c r="L67" s="12" t="s">
        <v>286</v>
      </c>
      <c r="M67" t="s">
        <v>203</v>
      </c>
      <c r="N67" t="s">
        <v>70</v>
      </c>
      <c r="O67" t="s">
        <v>310</v>
      </c>
      <c r="P67" s="12" t="s">
        <v>790</v>
      </c>
      <c r="Q67" t="s">
        <v>73</v>
      </c>
      <c r="R67" t="s">
        <v>786</v>
      </c>
      <c r="S67" t="s">
        <v>68</v>
      </c>
      <c r="T67" t="s">
        <v>68</v>
      </c>
      <c r="U67" t="s">
        <v>74</v>
      </c>
      <c r="V67" t="s">
        <v>75</v>
      </c>
      <c r="W67" t="s">
        <v>65</v>
      </c>
      <c r="X67" s="12" t="s">
        <v>791</v>
      </c>
      <c r="Y67" t="s">
        <v>66</v>
      </c>
      <c r="Z67" s="12" t="s">
        <v>68</v>
      </c>
      <c r="AA67" t="s">
        <v>66</v>
      </c>
      <c r="AB67" s="12" t="s">
        <v>68</v>
      </c>
      <c r="AC67" s="12" t="s">
        <v>792</v>
      </c>
      <c r="AD67" s="12" t="s">
        <v>170</v>
      </c>
      <c r="AE67" s="12" t="s">
        <v>79</v>
      </c>
      <c r="AF67" s="12" t="s">
        <v>679</v>
      </c>
      <c r="AG67" s="12" t="s">
        <v>68</v>
      </c>
      <c r="AH67" s="12" t="s">
        <v>65</v>
      </c>
      <c r="AI67" s="12" t="s">
        <v>787</v>
      </c>
      <c r="AJ67" s="12" t="s">
        <v>788</v>
      </c>
      <c r="AK67" s="12" t="s">
        <v>129</v>
      </c>
      <c r="AL67" s="12" t="s">
        <v>66</v>
      </c>
      <c r="AM67" s="12" t="s">
        <v>68</v>
      </c>
      <c r="AN67" s="12" t="s">
        <v>66</v>
      </c>
      <c r="AO67" s="12" t="s">
        <v>68</v>
      </c>
      <c r="AP67" s="12" t="s">
        <v>66</v>
      </c>
      <c r="AQ67" s="12" t="s">
        <v>68</v>
      </c>
      <c r="AR67" s="12" t="s">
        <v>66</v>
      </c>
      <c r="AS67" s="12" t="s">
        <v>68</v>
      </c>
      <c r="AT67" s="12" t="s">
        <v>66</v>
      </c>
      <c r="AU67" s="12" t="s">
        <v>68</v>
      </c>
      <c r="AV67" s="12" t="s">
        <v>66</v>
      </c>
      <c r="AW67" s="12" t="s">
        <v>68</v>
      </c>
      <c r="AX67" s="12" t="s">
        <v>66</v>
      </c>
      <c r="AY67" s="12" t="s">
        <v>68</v>
      </c>
      <c r="AZ67" s="12" t="s">
        <v>66</v>
      </c>
      <c r="BA67" s="12" t="s">
        <v>68</v>
      </c>
      <c r="BB67" s="12" t="s">
        <v>66</v>
      </c>
      <c r="BC67" s="12" t="s">
        <v>68</v>
      </c>
      <c r="BD67" s="12" t="s">
        <v>66</v>
      </c>
      <c r="BE67" s="12" t="s">
        <v>68</v>
      </c>
      <c r="BF67" s="12" t="s">
        <v>66</v>
      </c>
      <c r="BG67" s="12" t="s">
        <v>68</v>
      </c>
      <c r="BH67" s="12" t="s">
        <v>66</v>
      </c>
      <c r="BI67" s="12" t="s">
        <v>68</v>
      </c>
      <c r="BJ67" s="12" t="s">
        <v>88</v>
      </c>
      <c r="BK67" s="12" t="s">
        <v>66</v>
      </c>
      <c r="BL67" s="12" t="s">
        <v>68</v>
      </c>
      <c r="BM67" s="12" t="s">
        <v>789</v>
      </c>
      <c r="BN67" s="12" t="s">
        <v>66</v>
      </c>
      <c r="BO67" s="12" t="s">
        <v>68</v>
      </c>
    </row>
    <row r="68" spans="1:67" ht="101.5" x14ac:dyDescent="0.35">
      <c r="A68">
        <v>117</v>
      </c>
      <c r="B68" t="s">
        <v>793</v>
      </c>
      <c r="C68" t="s">
        <v>64</v>
      </c>
      <c r="D68" s="11">
        <v>43956</v>
      </c>
      <c r="E68" s="11">
        <v>43972</v>
      </c>
      <c r="F68" t="s">
        <v>65</v>
      </c>
      <c r="G68" t="s">
        <v>65</v>
      </c>
      <c r="H68" t="s">
        <v>66</v>
      </c>
      <c r="I68" s="12" t="s">
        <v>794</v>
      </c>
      <c r="J68" t="s">
        <v>66</v>
      </c>
      <c r="K68" t="s">
        <v>65</v>
      </c>
      <c r="L68" s="12" t="s">
        <v>795</v>
      </c>
      <c r="M68" t="s">
        <v>203</v>
      </c>
      <c r="N68" t="s">
        <v>70</v>
      </c>
      <c r="O68" t="s">
        <v>332</v>
      </c>
      <c r="P68" s="12" t="s">
        <v>796</v>
      </c>
      <c r="Q68" t="s">
        <v>72</v>
      </c>
      <c r="R68" t="s">
        <v>797</v>
      </c>
      <c r="S68" t="s">
        <v>73</v>
      </c>
      <c r="T68">
        <v>4</v>
      </c>
      <c r="U68" t="s">
        <v>74</v>
      </c>
      <c r="V68" t="s">
        <v>75</v>
      </c>
      <c r="W68" t="s">
        <v>66</v>
      </c>
      <c r="X68" s="12" t="s">
        <v>68</v>
      </c>
      <c r="Y68" t="s">
        <v>65</v>
      </c>
      <c r="Z68" s="12" t="s">
        <v>798</v>
      </c>
      <c r="AA68" t="s">
        <v>66</v>
      </c>
      <c r="AB68" s="12" t="s">
        <v>68</v>
      </c>
      <c r="AC68" s="12" t="s">
        <v>799</v>
      </c>
      <c r="AD68" s="12" t="s">
        <v>78</v>
      </c>
      <c r="AE68" s="12" t="s">
        <v>79</v>
      </c>
      <c r="AF68" s="12" t="s">
        <v>800</v>
      </c>
      <c r="AG68" s="12" t="s">
        <v>65</v>
      </c>
      <c r="AH68" s="12" t="s">
        <v>65</v>
      </c>
      <c r="AI68" s="12" t="s">
        <v>801</v>
      </c>
      <c r="AJ68" s="12" t="s">
        <v>802</v>
      </c>
      <c r="AK68" s="12" t="s">
        <v>73</v>
      </c>
      <c r="AL68" s="12" t="s">
        <v>87</v>
      </c>
      <c r="AM68" s="12" t="s">
        <v>68</v>
      </c>
      <c r="AN68" s="12" t="s">
        <v>83</v>
      </c>
      <c r="AO68" s="12" t="s">
        <v>68</v>
      </c>
      <c r="AP68" s="12" t="s">
        <v>66</v>
      </c>
      <c r="AQ68" s="12" t="s">
        <v>68</v>
      </c>
      <c r="AR68" s="12" t="s">
        <v>83</v>
      </c>
      <c r="AS68" s="12" t="s">
        <v>68</v>
      </c>
      <c r="AT68" s="12" t="s">
        <v>83</v>
      </c>
      <c r="AU68" s="12" t="s">
        <v>68</v>
      </c>
      <c r="AV68" s="12" t="s">
        <v>83</v>
      </c>
      <c r="AW68" s="12" t="s">
        <v>68</v>
      </c>
      <c r="AX68" s="12" t="s">
        <v>81</v>
      </c>
      <c r="AY68" s="12" t="s">
        <v>802</v>
      </c>
      <c r="AZ68" s="12" t="s">
        <v>66</v>
      </c>
      <c r="BA68" s="12" t="s">
        <v>68</v>
      </c>
      <c r="BB68" s="12" t="s">
        <v>66</v>
      </c>
      <c r="BC68" s="12" t="s">
        <v>68</v>
      </c>
      <c r="BD68" s="12" t="s">
        <v>66</v>
      </c>
      <c r="BE68" s="12" t="s">
        <v>68</v>
      </c>
      <c r="BF68" s="12" t="s">
        <v>66</v>
      </c>
      <c r="BG68" s="12" t="s">
        <v>68</v>
      </c>
      <c r="BH68" s="12" t="s">
        <v>87</v>
      </c>
      <c r="BI68" s="12" t="s">
        <v>68</v>
      </c>
      <c r="BJ68" s="12" t="s">
        <v>328</v>
      </c>
      <c r="BK68" s="12" t="s">
        <v>66</v>
      </c>
      <c r="BL68" s="12" t="s">
        <v>68</v>
      </c>
      <c r="BM68" s="12" t="s">
        <v>83</v>
      </c>
      <c r="BN68" s="12" t="s">
        <v>66</v>
      </c>
      <c r="BO68" s="12" t="s">
        <v>68</v>
      </c>
    </row>
    <row r="69" spans="1:67" ht="130.5" x14ac:dyDescent="0.35">
      <c r="A69">
        <v>118</v>
      </c>
      <c r="B69" t="s">
        <v>803</v>
      </c>
      <c r="C69" t="s">
        <v>64</v>
      </c>
      <c r="D69" s="11">
        <v>43969</v>
      </c>
      <c r="E69" s="11">
        <v>44094</v>
      </c>
      <c r="F69" t="s">
        <v>65</v>
      </c>
      <c r="G69" t="s">
        <v>65</v>
      </c>
      <c r="H69" t="s">
        <v>66</v>
      </c>
      <c r="I69" s="12" t="s">
        <v>804</v>
      </c>
      <c r="J69" t="s">
        <v>83</v>
      </c>
      <c r="K69" t="s">
        <v>83</v>
      </c>
      <c r="L69" s="12" t="s">
        <v>83</v>
      </c>
      <c r="M69" t="s">
        <v>69</v>
      </c>
      <c r="N69" t="s">
        <v>70</v>
      </c>
      <c r="O69" t="s">
        <v>310</v>
      </c>
      <c r="P69" s="12" t="s">
        <v>805</v>
      </c>
      <c r="Q69" t="s">
        <v>72</v>
      </c>
      <c r="R69" s="12" t="s">
        <v>812</v>
      </c>
      <c r="S69" t="s">
        <v>73</v>
      </c>
      <c r="T69">
        <v>5</v>
      </c>
      <c r="U69" t="s">
        <v>74</v>
      </c>
      <c r="V69" t="s">
        <v>75</v>
      </c>
      <c r="W69" t="s">
        <v>65</v>
      </c>
      <c r="X69" s="12" t="s">
        <v>806</v>
      </c>
      <c r="Y69" t="s">
        <v>65</v>
      </c>
      <c r="Z69" s="12" t="s">
        <v>807</v>
      </c>
      <c r="AA69" t="s">
        <v>66</v>
      </c>
      <c r="AB69" s="12" t="s">
        <v>68</v>
      </c>
      <c r="AC69" s="12" t="s">
        <v>808</v>
      </c>
      <c r="AD69" s="12" t="s">
        <v>170</v>
      </c>
      <c r="AE69" s="12" t="s">
        <v>79</v>
      </c>
      <c r="AF69" s="12" t="s">
        <v>207</v>
      </c>
      <c r="AG69" s="12" t="s">
        <v>66</v>
      </c>
      <c r="AH69" s="12" t="s">
        <v>65</v>
      </c>
      <c r="AI69" s="12" t="s">
        <v>813</v>
      </c>
      <c r="AJ69" s="12" t="s">
        <v>68</v>
      </c>
      <c r="AK69" s="12" t="s">
        <v>83</v>
      </c>
      <c r="AL69" s="12" t="s">
        <v>66</v>
      </c>
      <c r="AM69" s="12" t="s">
        <v>68</v>
      </c>
      <c r="AN69" s="12" t="s">
        <v>66</v>
      </c>
      <c r="AO69" s="12" t="s">
        <v>68</v>
      </c>
      <c r="AP69" s="12" t="s">
        <v>66</v>
      </c>
      <c r="AQ69" s="12" t="s">
        <v>68</v>
      </c>
      <c r="AR69" s="12" t="s">
        <v>81</v>
      </c>
      <c r="AS69" s="12" t="s">
        <v>809</v>
      </c>
      <c r="AT69" s="12" t="s">
        <v>81</v>
      </c>
      <c r="AU69" s="12" t="s">
        <v>83</v>
      </c>
      <c r="AV69" s="12" t="s">
        <v>81</v>
      </c>
      <c r="AW69" s="12" t="s">
        <v>811</v>
      </c>
      <c r="AX69" s="12" t="s">
        <v>81</v>
      </c>
      <c r="AY69" s="12" t="s">
        <v>288</v>
      </c>
      <c r="AZ69" s="12" t="s">
        <v>66</v>
      </c>
      <c r="BA69" s="12" t="s">
        <v>68</v>
      </c>
      <c r="BB69" s="12" t="s">
        <v>66</v>
      </c>
      <c r="BC69" s="12" t="s">
        <v>68</v>
      </c>
      <c r="BD69" s="12" t="s">
        <v>66</v>
      </c>
      <c r="BE69" s="12" t="s">
        <v>68</v>
      </c>
      <c r="BF69" s="12" t="s">
        <v>84</v>
      </c>
      <c r="BG69" s="12" t="s">
        <v>146</v>
      </c>
      <c r="BH69" s="12" t="s">
        <v>87</v>
      </c>
      <c r="BI69" s="12" t="s">
        <v>68</v>
      </c>
      <c r="BJ69" s="12" t="s">
        <v>328</v>
      </c>
      <c r="BK69" s="12" t="s">
        <v>66</v>
      </c>
      <c r="BL69" s="12" t="s">
        <v>68</v>
      </c>
      <c r="BM69" s="12" t="s">
        <v>83</v>
      </c>
      <c r="BN69" s="12" t="s">
        <v>65</v>
      </c>
      <c r="BO69" s="12" t="s">
        <v>810</v>
      </c>
    </row>
    <row r="70" spans="1:67" ht="72.5" x14ac:dyDescent="0.35">
      <c r="A70">
        <v>119</v>
      </c>
      <c r="B70" t="s">
        <v>814</v>
      </c>
      <c r="C70" t="s">
        <v>64</v>
      </c>
      <c r="D70" s="11">
        <v>43975</v>
      </c>
      <c r="E70" s="11">
        <v>44094</v>
      </c>
      <c r="F70" t="s">
        <v>65</v>
      </c>
      <c r="G70" t="s">
        <v>65</v>
      </c>
      <c r="H70" t="s">
        <v>66</v>
      </c>
      <c r="I70" s="12" t="s">
        <v>815</v>
      </c>
      <c r="J70" t="s">
        <v>66</v>
      </c>
      <c r="K70" t="s">
        <v>83</v>
      </c>
      <c r="L70" s="12" t="s">
        <v>68</v>
      </c>
      <c r="M70" t="s">
        <v>69</v>
      </c>
      <c r="N70" t="s">
        <v>70</v>
      </c>
      <c r="O70" t="s">
        <v>310</v>
      </c>
      <c r="P70" s="12" t="s">
        <v>825</v>
      </c>
      <c r="Q70" t="s">
        <v>361</v>
      </c>
      <c r="R70" s="12" t="s">
        <v>816</v>
      </c>
      <c r="S70" t="s">
        <v>277</v>
      </c>
      <c r="T70">
        <v>3</v>
      </c>
      <c r="U70" t="s">
        <v>74</v>
      </c>
      <c r="V70" t="s">
        <v>75</v>
      </c>
      <c r="W70" t="s">
        <v>65</v>
      </c>
      <c r="X70" s="12" t="s">
        <v>826</v>
      </c>
      <c r="Y70" t="s">
        <v>65</v>
      </c>
      <c r="Z70" s="12" t="s">
        <v>817</v>
      </c>
      <c r="AA70" t="s">
        <v>66</v>
      </c>
      <c r="AB70" s="12" t="s">
        <v>68</v>
      </c>
      <c r="AC70" s="12" t="s">
        <v>818</v>
      </c>
      <c r="AD70" s="12" t="s">
        <v>170</v>
      </c>
      <c r="AE70" s="12" t="s">
        <v>79</v>
      </c>
      <c r="AF70" s="12" t="s">
        <v>819</v>
      </c>
      <c r="AG70" s="12" t="s">
        <v>65</v>
      </c>
      <c r="AH70" s="12" t="s">
        <v>65</v>
      </c>
      <c r="AI70" s="12" t="s">
        <v>823</v>
      </c>
      <c r="AJ70" s="12" t="s">
        <v>820</v>
      </c>
      <c r="AK70" s="12" t="s">
        <v>83</v>
      </c>
      <c r="AL70" s="12" t="s">
        <v>87</v>
      </c>
      <c r="AM70" s="12" t="s">
        <v>68</v>
      </c>
      <c r="AN70" s="12" t="s">
        <v>83</v>
      </c>
      <c r="AO70" s="12" t="s">
        <v>68</v>
      </c>
      <c r="AP70" s="12" t="s">
        <v>83</v>
      </c>
      <c r="AQ70" s="12" t="s">
        <v>68</v>
      </c>
      <c r="AR70" s="12" t="s">
        <v>83</v>
      </c>
      <c r="AS70" s="12" t="s">
        <v>68</v>
      </c>
      <c r="AT70" s="12" t="s">
        <v>87</v>
      </c>
      <c r="AU70" s="12" t="s">
        <v>68</v>
      </c>
      <c r="AV70" s="12" t="s">
        <v>87</v>
      </c>
      <c r="AW70" s="12" t="s">
        <v>68</v>
      </c>
      <c r="AX70" s="12" t="s">
        <v>81</v>
      </c>
      <c r="AY70" s="12" t="s">
        <v>288</v>
      </c>
      <c r="AZ70" s="12" t="s">
        <v>66</v>
      </c>
      <c r="BA70" s="12" t="s">
        <v>68</v>
      </c>
      <c r="BB70" s="12" t="s">
        <v>66</v>
      </c>
      <c r="BC70" s="12" t="s">
        <v>288</v>
      </c>
      <c r="BD70" s="12" t="s">
        <v>66</v>
      </c>
      <c r="BE70" s="12" t="s">
        <v>68</v>
      </c>
      <c r="BF70" s="12" t="s">
        <v>66</v>
      </c>
      <c r="BG70" s="12" t="s">
        <v>68</v>
      </c>
      <c r="BH70" s="12" t="s">
        <v>87</v>
      </c>
      <c r="BI70" s="12" t="s">
        <v>68</v>
      </c>
      <c r="BJ70" s="12" t="s">
        <v>88</v>
      </c>
      <c r="BK70" s="12" t="s">
        <v>65</v>
      </c>
      <c r="BL70" s="12" t="s">
        <v>821</v>
      </c>
      <c r="BM70" s="12" t="s">
        <v>824</v>
      </c>
      <c r="BN70" s="12" t="s">
        <v>65</v>
      </c>
      <c r="BO70" t="s">
        <v>822</v>
      </c>
    </row>
    <row r="71" spans="1:67" ht="174" x14ac:dyDescent="0.35">
      <c r="A71">
        <v>120</v>
      </c>
      <c r="B71" t="s">
        <v>827</v>
      </c>
      <c r="C71" t="s">
        <v>64</v>
      </c>
      <c r="D71" s="11">
        <v>43938</v>
      </c>
      <c r="E71" s="11">
        <v>43949</v>
      </c>
      <c r="F71" t="s">
        <v>65</v>
      </c>
      <c r="G71" t="s">
        <v>65</v>
      </c>
      <c r="H71" t="s">
        <v>66</v>
      </c>
      <c r="I71" s="12" t="s">
        <v>828</v>
      </c>
      <c r="J71" t="s">
        <v>83</v>
      </c>
      <c r="K71" t="s">
        <v>83</v>
      </c>
      <c r="L71" s="12" t="s">
        <v>68</v>
      </c>
      <c r="M71" t="s">
        <v>69</v>
      </c>
      <c r="N71" t="s">
        <v>70</v>
      </c>
      <c r="O71" t="s">
        <v>332</v>
      </c>
      <c r="P71" s="12" t="s">
        <v>829</v>
      </c>
      <c r="Q71" t="s">
        <v>72</v>
      </c>
      <c r="R71" s="12" t="s">
        <v>836</v>
      </c>
      <c r="S71" t="s">
        <v>112</v>
      </c>
      <c r="T71">
        <v>4</v>
      </c>
      <c r="U71" t="s">
        <v>74</v>
      </c>
      <c r="V71" t="s">
        <v>75</v>
      </c>
      <c r="W71" t="s">
        <v>66</v>
      </c>
      <c r="X71" s="12" t="s">
        <v>68</v>
      </c>
      <c r="Y71" t="s">
        <v>65</v>
      </c>
      <c r="Z71" s="12" t="s">
        <v>830</v>
      </c>
      <c r="AA71" t="s">
        <v>66</v>
      </c>
      <c r="AB71" s="12" t="s">
        <v>68</v>
      </c>
      <c r="AC71" s="12" t="s">
        <v>837</v>
      </c>
      <c r="AD71" s="12" t="s">
        <v>78</v>
      </c>
      <c r="AE71" s="12" t="s">
        <v>79</v>
      </c>
      <c r="AF71" s="12" t="s">
        <v>389</v>
      </c>
      <c r="AG71" s="12" t="s">
        <v>66</v>
      </c>
      <c r="AH71" s="12" t="s">
        <v>65</v>
      </c>
      <c r="AI71" s="12" t="s">
        <v>831</v>
      </c>
      <c r="AJ71" s="12" t="s">
        <v>832</v>
      </c>
      <c r="AK71" s="12" t="s">
        <v>83</v>
      </c>
      <c r="AL71" s="12" t="s">
        <v>83</v>
      </c>
      <c r="AM71" s="12" t="s">
        <v>68</v>
      </c>
      <c r="AN71" s="12" t="s">
        <v>83</v>
      </c>
      <c r="AO71" s="12" t="s">
        <v>68</v>
      </c>
      <c r="AP71" s="12" t="s">
        <v>83</v>
      </c>
      <c r="AQ71" s="12" t="s">
        <v>68</v>
      </c>
      <c r="AR71" s="12" t="s">
        <v>84</v>
      </c>
      <c r="AS71" s="12" t="s">
        <v>833</v>
      </c>
      <c r="AT71" s="12" t="s">
        <v>84</v>
      </c>
      <c r="AU71" s="12" t="s">
        <v>833</v>
      </c>
      <c r="AV71" s="12" t="s">
        <v>83</v>
      </c>
      <c r="AW71" s="12" t="s">
        <v>68</v>
      </c>
      <c r="AX71" s="12" t="s">
        <v>81</v>
      </c>
      <c r="AY71" s="12" t="s">
        <v>834</v>
      </c>
      <c r="AZ71" s="12" t="s">
        <v>66</v>
      </c>
      <c r="BA71" s="12" t="s">
        <v>68</v>
      </c>
      <c r="BB71" s="12" t="s">
        <v>84</v>
      </c>
      <c r="BC71" s="12" t="s">
        <v>68</v>
      </c>
      <c r="BD71" s="12" t="s">
        <v>66</v>
      </c>
      <c r="BE71" s="12" t="s">
        <v>68</v>
      </c>
      <c r="BF71" s="12" t="s">
        <v>66</v>
      </c>
      <c r="BG71" s="12" t="s">
        <v>68</v>
      </c>
      <c r="BH71" s="12" t="s">
        <v>87</v>
      </c>
      <c r="BI71" s="12" t="s">
        <v>68</v>
      </c>
      <c r="BJ71" s="12" t="s">
        <v>328</v>
      </c>
      <c r="BK71" s="12" t="s">
        <v>66</v>
      </c>
      <c r="BL71" s="12" t="s">
        <v>68</v>
      </c>
      <c r="BM71" s="12" t="s">
        <v>555</v>
      </c>
      <c r="BN71" s="12" t="s">
        <v>65</v>
      </c>
      <c r="BO71" s="12" t="s">
        <v>835</v>
      </c>
    </row>
    <row r="72" spans="1:67" ht="87" x14ac:dyDescent="0.35">
      <c r="A72">
        <v>123</v>
      </c>
      <c r="B72" t="s">
        <v>838</v>
      </c>
      <c r="C72" t="s">
        <v>64</v>
      </c>
      <c r="D72" s="11">
        <v>43925</v>
      </c>
      <c r="E72" s="11">
        <v>43986</v>
      </c>
      <c r="F72" t="s">
        <v>65</v>
      </c>
      <c r="G72" t="s">
        <v>65</v>
      </c>
      <c r="H72" t="s">
        <v>66</v>
      </c>
      <c r="I72" s="12" t="s">
        <v>839</v>
      </c>
      <c r="J72" t="s">
        <v>66</v>
      </c>
      <c r="K72" t="s">
        <v>65</v>
      </c>
      <c r="L72" s="12" t="s">
        <v>840</v>
      </c>
      <c r="M72" t="s">
        <v>69</v>
      </c>
      <c r="N72" t="s">
        <v>137</v>
      </c>
      <c r="O72" t="s">
        <v>332</v>
      </c>
      <c r="P72" s="12" t="s">
        <v>841</v>
      </c>
      <c r="Q72" t="s">
        <v>73</v>
      </c>
      <c r="R72" t="s">
        <v>842</v>
      </c>
      <c r="S72" t="s">
        <v>68</v>
      </c>
      <c r="T72" t="s">
        <v>68</v>
      </c>
      <c r="U72" t="s">
        <v>74</v>
      </c>
      <c r="V72" t="s">
        <v>75</v>
      </c>
      <c r="W72" t="s">
        <v>65</v>
      </c>
      <c r="X72" s="12" t="s">
        <v>843</v>
      </c>
      <c r="Y72" t="s">
        <v>65</v>
      </c>
      <c r="Z72" s="12" t="s">
        <v>846</v>
      </c>
      <c r="AA72" t="s">
        <v>66</v>
      </c>
      <c r="AB72" s="12" t="s">
        <v>68</v>
      </c>
      <c r="AC72" s="12" t="s">
        <v>844</v>
      </c>
      <c r="AD72" s="12" t="s">
        <v>170</v>
      </c>
      <c r="AE72" s="12" t="s">
        <v>79</v>
      </c>
      <c r="AF72" s="12" t="s">
        <v>669</v>
      </c>
      <c r="AG72" s="12" t="s">
        <v>68</v>
      </c>
      <c r="AH72" s="12" t="s">
        <v>66</v>
      </c>
      <c r="AI72" s="12" t="s">
        <v>68</v>
      </c>
      <c r="AJ72" s="12" t="s">
        <v>68</v>
      </c>
      <c r="AK72" s="12" t="s">
        <v>68</v>
      </c>
      <c r="AL72" s="12" t="s">
        <v>66</v>
      </c>
      <c r="AM72" s="12" t="s">
        <v>68</v>
      </c>
      <c r="AN72" s="12" t="s">
        <v>66</v>
      </c>
      <c r="AO72" s="12" t="s">
        <v>68</v>
      </c>
      <c r="AP72" s="12" t="s">
        <v>66</v>
      </c>
      <c r="AQ72" s="12" t="s">
        <v>68</v>
      </c>
      <c r="AR72" s="12" t="s">
        <v>66</v>
      </c>
      <c r="AS72" s="12" t="s">
        <v>68</v>
      </c>
      <c r="AT72" s="12" t="s">
        <v>66</v>
      </c>
      <c r="AU72" s="12" t="s">
        <v>68</v>
      </c>
      <c r="AV72" s="12" t="s">
        <v>87</v>
      </c>
      <c r="AW72" s="12" t="s">
        <v>68</v>
      </c>
      <c r="AX72" s="12" t="s">
        <v>81</v>
      </c>
      <c r="AY72" s="12" t="s">
        <v>68</v>
      </c>
      <c r="AZ72" s="12" t="s">
        <v>83</v>
      </c>
      <c r="BA72" s="12" t="s">
        <v>68</v>
      </c>
      <c r="BB72" s="12" t="s">
        <v>66</v>
      </c>
      <c r="BC72" s="12" t="s">
        <v>68</v>
      </c>
      <c r="BD72" s="12" t="s">
        <v>66</v>
      </c>
      <c r="BE72" s="12" t="s">
        <v>68</v>
      </c>
      <c r="BF72" s="12" t="s">
        <v>66</v>
      </c>
      <c r="BG72" s="12" t="s">
        <v>68</v>
      </c>
      <c r="BH72" s="12" t="s">
        <v>87</v>
      </c>
      <c r="BI72" s="12" t="s">
        <v>68</v>
      </c>
      <c r="BJ72" s="12" t="s">
        <v>88</v>
      </c>
      <c r="BK72" s="12" t="s">
        <v>66</v>
      </c>
      <c r="BL72" s="12" t="s">
        <v>68</v>
      </c>
      <c r="BM72" s="12" t="s">
        <v>234</v>
      </c>
      <c r="BN72" s="12" t="s">
        <v>65</v>
      </c>
      <c r="BO72" s="13" t="s">
        <v>845</v>
      </c>
    </row>
    <row r="73" spans="1:67" ht="116" x14ac:dyDescent="0.35">
      <c r="A73">
        <v>126</v>
      </c>
      <c r="B73" t="s">
        <v>847</v>
      </c>
      <c r="C73" t="s">
        <v>444</v>
      </c>
      <c r="D73" s="11">
        <v>43943</v>
      </c>
      <c r="E73" s="11">
        <v>43943</v>
      </c>
      <c r="F73" t="s">
        <v>66</v>
      </c>
      <c r="G73" t="s">
        <v>66</v>
      </c>
      <c r="H73" t="s">
        <v>65</v>
      </c>
      <c r="I73" s="12" t="s">
        <v>848</v>
      </c>
      <c r="J73" t="s">
        <v>66</v>
      </c>
      <c r="K73" t="s">
        <v>66</v>
      </c>
      <c r="L73" s="12" t="s">
        <v>68</v>
      </c>
      <c r="M73" t="s">
        <v>69</v>
      </c>
      <c r="N73" t="s">
        <v>137</v>
      </c>
      <c r="O73" t="s">
        <v>332</v>
      </c>
      <c r="P73" s="12" t="s">
        <v>855</v>
      </c>
      <c r="Q73" t="s">
        <v>72</v>
      </c>
      <c r="R73" t="s">
        <v>68</v>
      </c>
      <c r="S73" t="s">
        <v>112</v>
      </c>
      <c r="T73">
        <v>4</v>
      </c>
      <c r="U73" t="s">
        <v>74</v>
      </c>
      <c r="V73" t="s">
        <v>75</v>
      </c>
      <c r="W73" t="s">
        <v>65</v>
      </c>
      <c r="X73" s="12" t="s">
        <v>856</v>
      </c>
      <c r="Y73" t="s">
        <v>65</v>
      </c>
      <c r="Z73" s="12" t="s">
        <v>857</v>
      </c>
      <c r="AA73" t="s">
        <v>66</v>
      </c>
      <c r="AB73" s="12" t="s">
        <v>68</v>
      </c>
      <c r="AC73" s="12" t="s">
        <v>849</v>
      </c>
      <c r="AD73" s="12" t="s">
        <v>170</v>
      </c>
      <c r="AE73" s="12" t="s">
        <v>79</v>
      </c>
      <c r="AF73" s="12" t="s">
        <v>854</v>
      </c>
      <c r="AG73" s="12" t="s">
        <v>65</v>
      </c>
      <c r="AH73" s="12" t="s">
        <v>65</v>
      </c>
      <c r="AI73" s="12" t="s">
        <v>858</v>
      </c>
      <c r="AJ73" s="12" t="s">
        <v>850</v>
      </c>
      <c r="AK73" s="12" t="s">
        <v>73</v>
      </c>
      <c r="AL73" s="12" t="s">
        <v>87</v>
      </c>
      <c r="AM73" s="12" t="s">
        <v>68</v>
      </c>
      <c r="AN73" s="12" t="s">
        <v>66</v>
      </c>
      <c r="AO73" s="12" t="s">
        <v>68</v>
      </c>
      <c r="AP73" s="12" t="s">
        <v>83</v>
      </c>
      <c r="AQ73" s="12" t="s">
        <v>68</v>
      </c>
      <c r="AR73" s="12" t="s">
        <v>81</v>
      </c>
      <c r="AS73" s="12" t="s">
        <v>851</v>
      </c>
      <c r="AT73" s="12" t="s">
        <v>83</v>
      </c>
      <c r="AU73" s="12" t="s">
        <v>68</v>
      </c>
      <c r="AV73" s="12" t="s">
        <v>87</v>
      </c>
      <c r="AW73" s="12" t="s">
        <v>68</v>
      </c>
      <c r="AX73" s="12" t="s">
        <v>81</v>
      </c>
      <c r="AY73" s="12" t="s">
        <v>850</v>
      </c>
      <c r="AZ73" s="12" t="s">
        <v>66</v>
      </c>
      <c r="BA73" s="12" t="s">
        <v>68</v>
      </c>
      <c r="BB73" s="12" t="s">
        <v>81</v>
      </c>
      <c r="BC73" s="12" t="s">
        <v>68</v>
      </c>
      <c r="BD73" s="12" t="s">
        <v>66</v>
      </c>
      <c r="BE73" s="12" t="s">
        <v>68</v>
      </c>
      <c r="BF73" s="12" t="s">
        <v>84</v>
      </c>
      <c r="BG73" s="12" t="s">
        <v>852</v>
      </c>
      <c r="BH73" s="12" t="s">
        <v>87</v>
      </c>
      <c r="BI73" s="12" t="s">
        <v>68</v>
      </c>
      <c r="BJ73" s="12" t="s">
        <v>88</v>
      </c>
      <c r="BK73" s="12" t="s">
        <v>66</v>
      </c>
      <c r="BL73" s="12" t="s">
        <v>68</v>
      </c>
      <c r="BM73" s="12" t="s">
        <v>234</v>
      </c>
      <c r="BN73" s="12" t="s">
        <v>65</v>
      </c>
      <c r="BO73" s="19" t="s">
        <v>853</v>
      </c>
    </row>
    <row r="74" spans="1:67" ht="130.5" x14ac:dyDescent="0.35">
      <c r="A74">
        <v>128</v>
      </c>
      <c r="B74" t="s">
        <v>859</v>
      </c>
      <c r="C74" t="s">
        <v>444</v>
      </c>
      <c r="D74" s="11">
        <v>44211</v>
      </c>
      <c r="E74" s="11">
        <v>44211</v>
      </c>
      <c r="F74" t="s">
        <v>65</v>
      </c>
      <c r="G74" t="s">
        <v>65</v>
      </c>
      <c r="H74" t="s">
        <v>66</v>
      </c>
      <c r="I74" s="12" t="s">
        <v>860</v>
      </c>
      <c r="J74" t="s">
        <v>66</v>
      </c>
      <c r="K74" t="s">
        <v>65</v>
      </c>
      <c r="L74" s="12" t="s">
        <v>861</v>
      </c>
      <c r="M74" t="s">
        <v>69</v>
      </c>
      <c r="N74" t="s">
        <v>70</v>
      </c>
      <c r="O74" t="s">
        <v>310</v>
      </c>
      <c r="P74" s="12" t="s">
        <v>862</v>
      </c>
      <c r="Q74" t="s">
        <v>72</v>
      </c>
      <c r="R74" t="s">
        <v>863</v>
      </c>
      <c r="S74" t="s">
        <v>73</v>
      </c>
      <c r="T74">
        <v>5</v>
      </c>
      <c r="U74" t="s">
        <v>74</v>
      </c>
      <c r="V74" t="s">
        <v>75</v>
      </c>
      <c r="W74" t="s">
        <v>66</v>
      </c>
      <c r="X74" s="12" t="s">
        <v>68</v>
      </c>
      <c r="Y74" t="s">
        <v>65</v>
      </c>
      <c r="Z74" s="12" t="s">
        <v>864</v>
      </c>
      <c r="AA74" t="s">
        <v>66</v>
      </c>
      <c r="AB74" s="12" t="s">
        <v>68</v>
      </c>
      <c r="AC74" s="12" t="s">
        <v>268</v>
      </c>
      <c r="AD74" s="12" t="s">
        <v>78</v>
      </c>
      <c r="AE74" s="12" t="s">
        <v>79</v>
      </c>
      <c r="AF74" s="12" t="s">
        <v>185</v>
      </c>
      <c r="AG74" s="12" t="s">
        <v>65</v>
      </c>
      <c r="AH74" s="12" t="s">
        <v>65</v>
      </c>
      <c r="AI74" s="12" t="s">
        <v>865</v>
      </c>
      <c r="AJ74" s="12" t="s">
        <v>866</v>
      </c>
      <c r="AK74" s="12" t="s">
        <v>73</v>
      </c>
      <c r="AL74" s="12" t="s">
        <v>87</v>
      </c>
      <c r="AM74" s="12" t="s">
        <v>68</v>
      </c>
      <c r="AN74" s="12" t="s">
        <v>87</v>
      </c>
      <c r="AO74" s="12" t="s">
        <v>68</v>
      </c>
      <c r="AP74" s="12" t="s">
        <v>83</v>
      </c>
      <c r="AQ74" s="12" t="s">
        <v>68</v>
      </c>
      <c r="AR74" s="12" t="s">
        <v>84</v>
      </c>
      <c r="AS74" s="12" t="s">
        <v>867</v>
      </c>
      <c r="AT74" s="12" t="s">
        <v>84</v>
      </c>
      <c r="AU74" s="12" t="s">
        <v>868</v>
      </c>
      <c r="AV74" s="12" t="s">
        <v>87</v>
      </c>
      <c r="AW74" s="12" t="s">
        <v>68</v>
      </c>
      <c r="AX74" s="12" t="s">
        <v>81</v>
      </c>
      <c r="AY74" s="12" t="s">
        <v>869</v>
      </c>
      <c r="AZ74" s="12" t="s">
        <v>81</v>
      </c>
      <c r="BA74" s="12" t="s">
        <v>866</v>
      </c>
      <c r="BB74" s="12" t="s">
        <v>66</v>
      </c>
      <c r="BC74" s="12" t="s">
        <v>68</v>
      </c>
      <c r="BD74" s="12" t="s">
        <v>66</v>
      </c>
      <c r="BE74" s="12" t="s">
        <v>68</v>
      </c>
      <c r="BF74" s="12" t="s">
        <v>66</v>
      </c>
      <c r="BG74" s="12" t="s">
        <v>68</v>
      </c>
      <c r="BH74" s="12" t="s">
        <v>87</v>
      </c>
      <c r="BI74" s="12" t="s">
        <v>68</v>
      </c>
      <c r="BJ74" s="12" t="s">
        <v>91</v>
      </c>
      <c r="BK74" s="12" t="s">
        <v>66</v>
      </c>
      <c r="BL74" s="12" t="s">
        <v>68</v>
      </c>
      <c r="BM74" s="12" t="s">
        <v>83</v>
      </c>
      <c r="BN74" s="12" t="s">
        <v>66</v>
      </c>
      <c r="BO74" s="12" t="s">
        <v>83</v>
      </c>
    </row>
    <row r="75" spans="1:67" ht="87" x14ac:dyDescent="0.35">
      <c r="A75">
        <v>131</v>
      </c>
      <c r="B75" t="s">
        <v>870</v>
      </c>
      <c r="C75" t="s">
        <v>444</v>
      </c>
      <c r="D75" s="11">
        <v>43950</v>
      </c>
      <c r="E75" s="11">
        <v>43950</v>
      </c>
      <c r="F75" t="s">
        <v>65</v>
      </c>
      <c r="G75" t="s">
        <v>65</v>
      </c>
      <c r="H75" t="s">
        <v>66</v>
      </c>
      <c r="I75" s="12" t="s">
        <v>871</v>
      </c>
      <c r="J75" t="s">
        <v>66</v>
      </c>
      <c r="K75" t="s">
        <v>65</v>
      </c>
      <c r="L75" s="12" t="s">
        <v>286</v>
      </c>
      <c r="M75" t="s">
        <v>69</v>
      </c>
      <c r="N75" t="s">
        <v>70</v>
      </c>
      <c r="O75" t="s">
        <v>332</v>
      </c>
      <c r="P75" s="12" t="s">
        <v>872</v>
      </c>
      <c r="Q75" t="s">
        <v>168</v>
      </c>
      <c r="R75" s="12" t="s">
        <v>883</v>
      </c>
      <c r="S75" t="s">
        <v>68</v>
      </c>
      <c r="T75" s="12" t="s">
        <v>68</v>
      </c>
      <c r="U75" t="s">
        <v>68</v>
      </c>
      <c r="V75" s="12" t="s">
        <v>75</v>
      </c>
      <c r="W75" t="s">
        <v>65</v>
      </c>
      <c r="X75" s="12" t="s">
        <v>873</v>
      </c>
      <c r="Y75" t="s">
        <v>65</v>
      </c>
      <c r="Z75" s="12" t="s">
        <v>881</v>
      </c>
      <c r="AA75" t="s">
        <v>66</v>
      </c>
      <c r="AB75" s="12" t="s">
        <v>68</v>
      </c>
      <c r="AC75" s="12" t="s">
        <v>874</v>
      </c>
      <c r="AD75" s="12" t="s">
        <v>170</v>
      </c>
      <c r="AE75" s="12" t="s">
        <v>79</v>
      </c>
      <c r="AF75" s="12" t="s">
        <v>365</v>
      </c>
      <c r="AG75" s="12" t="s">
        <v>65</v>
      </c>
      <c r="AH75" s="12" t="s">
        <v>65</v>
      </c>
      <c r="AI75" s="12" t="s">
        <v>83</v>
      </c>
      <c r="AJ75" s="13" t="s">
        <v>83</v>
      </c>
      <c r="AK75" s="12" t="s">
        <v>178</v>
      </c>
      <c r="AL75" s="12" t="s">
        <v>84</v>
      </c>
      <c r="AM75" s="12" t="s">
        <v>876</v>
      </c>
      <c r="AN75" s="12" t="s">
        <v>83</v>
      </c>
      <c r="AO75" s="12" t="s">
        <v>68</v>
      </c>
      <c r="AP75" s="12" t="s">
        <v>84</v>
      </c>
      <c r="AQ75" s="12" t="s">
        <v>877</v>
      </c>
      <c r="AR75" s="12" t="s">
        <v>84</v>
      </c>
      <c r="AS75" s="12" t="s">
        <v>878</v>
      </c>
      <c r="AT75" s="12" t="s">
        <v>84</v>
      </c>
      <c r="AU75" s="12" t="s">
        <v>878</v>
      </c>
      <c r="AV75" s="12" t="s">
        <v>84</v>
      </c>
      <c r="AW75" s="12" t="s">
        <v>882</v>
      </c>
      <c r="AX75" s="12" t="s">
        <v>81</v>
      </c>
      <c r="AY75" s="13" t="s">
        <v>875</v>
      </c>
      <c r="AZ75" s="12" t="s">
        <v>66</v>
      </c>
      <c r="BA75" s="12" t="s">
        <v>68</v>
      </c>
      <c r="BB75" s="12" t="s">
        <v>66</v>
      </c>
      <c r="BC75" s="12" t="s">
        <v>68</v>
      </c>
      <c r="BD75" s="12" t="s">
        <v>66</v>
      </c>
      <c r="BE75" s="12" t="s">
        <v>68</v>
      </c>
      <c r="BF75" s="12" t="s">
        <v>84</v>
      </c>
      <c r="BG75" s="12" t="s">
        <v>879</v>
      </c>
      <c r="BH75" s="12" t="s">
        <v>87</v>
      </c>
      <c r="BI75" s="12" t="s">
        <v>68</v>
      </c>
      <c r="BJ75" s="12" t="s">
        <v>88</v>
      </c>
      <c r="BK75" s="12" t="s">
        <v>66</v>
      </c>
      <c r="BL75" s="12" t="s">
        <v>68</v>
      </c>
      <c r="BM75" s="12" t="s">
        <v>880</v>
      </c>
      <c r="BN75" s="12" t="s">
        <v>66</v>
      </c>
      <c r="BO75" s="12" t="s">
        <v>68</v>
      </c>
    </row>
    <row r="76" spans="1:67" ht="159.5" x14ac:dyDescent="0.35">
      <c r="A76">
        <v>132</v>
      </c>
      <c r="B76" t="s">
        <v>884</v>
      </c>
      <c r="C76" t="s">
        <v>444</v>
      </c>
      <c r="D76" s="11">
        <v>43987</v>
      </c>
      <c r="E76" s="11">
        <v>43987</v>
      </c>
      <c r="F76" t="s">
        <v>65</v>
      </c>
      <c r="G76" t="s">
        <v>65</v>
      </c>
      <c r="H76" t="s">
        <v>65</v>
      </c>
      <c r="I76" s="12" t="s">
        <v>885</v>
      </c>
      <c r="J76" t="s">
        <v>66</v>
      </c>
      <c r="K76" t="s">
        <v>66</v>
      </c>
      <c r="L76" s="12" t="s">
        <v>68</v>
      </c>
      <c r="M76" t="s">
        <v>203</v>
      </c>
      <c r="N76" t="s">
        <v>70</v>
      </c>
      <c r="O76" t="s">
        <v>310</v>
      </c>
      <c r="P76" s="12" t="s">
        <v>889</v>
      </c>
      <c r="Q76" t="s">
        <v>168</v>
      </c>
      <c r="R76" t="s">
        <v>886</v>
      </c>
      <c r="S76" t="s">
        <v>68</v>
      </c>
      <c r="T76" t="s">
        <v>68</v>
      </c>
      <c r="U76" t="s">
        <v>68</v>
      </c>
      <c r="V76" t="s">
        <v>352</v>
      </c>
      <c r="W76" t="s">
        <v>65</v>
      </c>
      <c r="X76" s="12" t="s">
        <v>887</v>
      </c>
      <c r="Y76" t="s">
        <v>66</v>
      </c>
      <c r="Z76" s="12" t="s">
        <v>68</v>
      </c>
      <c r="AA76" t="s">
        <v>66</v>
      </c>
      <c r="AB76" s="12" t="s">
        <v>68</v>
      </c>
      <c r="AC76" s="12" t="s">
        <v>890</v>
      </c>
      <c r="AD76" s="12" t="s">
        <v>78</v>
      </c>
      <c r="AE76" s="12" t="s">
        <v>68</v>
      </c>
      <c r="AF76" s="12" t="s">
        <v>68</v>
      </c>
      <c r="AG76" s="12" t="s">
        <v>68</v>
      </c>
      <c r="AH76" s="12" t="s">
        <v>68</v>
      </c>
      <c r="AI76" s="12" t="s">
        <v>68</v>
      </c>
      <c r="AJ76" s="12" t="s">
        <v>68</v>
      </c>
      <c r="AK76" s="12" t="s">
        <v>68</v>
      </c>
      <c r="AL76" s="12" t="s">
        <v>66</v>
      </c>
      <c r="AM76" s="12" t="s">
        <v>68</v>
      </c>
      <c r="AN76" s="12" t="s">
        <v>66</v>
      </c>
      <c r="AO76" s="12" t="s">
        <v>68</v>
      </c>
      <c r="AP76" s="12" t="s">
        <v>66</v>
      </c>
      <c r="AQ76" s="12" t="s">
        <v>68</v>
      </c>
      <c r="AR76" s="12" t="s">
        <v>66</v>
      </c>
      <c r="AS76" s="12" t="s">
        <v>68</v>
      </c>
      <c r="AT76" s="12" t="s">
        <v>66</v>
      </c>
      <c r="AU76" s="12" t="s">
        <v>68</v>
      </c>
      <c r="AV76" s="12" t="s">
        <v>66</v>
      </c>
      <c r="AW76" s="12" t="s">
        <v>68</v>
      </c>
      <c r="AX76" s="12" t="s">
        <v>66</v>
      </c>
      <c r="AY76" s="12" t="s">
        <v>68</v>
      </c>
      <c r="AZ76" s="12" t="s">
        <v>66</v>
      </c>
      <c r="BA76" s="12" t="s">
        <v>68</v>
      </c>
      <c r="BB76" s="12" t="s">
        <v>66</v>
      </c>
      <c r="BC76" s="12" t="s">
        <v>68</v>
      </c>
      <c r="BD76" s="12" t="s">
        <v>66</v>
      </c>
      <c r="BE76" s="12" t="s">
        <v>68</v>
      </c>
      <c r="BF76" s="12" t="s">
        <v>66</v>
      </c>
      <c r="BG76" s="12" t="s">
        <v>68</v>
      </c>
      <c r="BH76" s="12" t="s">
        <v>66</v>
      </c>
      <c r="BI76" s="12" t="s">
        <v>68</v>
      </c>
      <c r="BJ76" s="12" t="s">
        <v>88</v>
      </c>
      <c r="BK76" s="12" t="s">
        <v>66</v>
      </c>
      <c r="BL76" s="12" t="s">
        <v>68</v>
      </c>
      <c r="BM76" s="12" t="s">
        <v>888</v>
      </c>
      <c r="BN76" s="12" t="s">
        <v>66</v>
      </c>
      <c r="BO76" s="12" t="s">
        <v>68</v>
      </c>
    </row>
    <row r="77" spans="1:67" ht="72.5" x14ac:dyDescent="0.35">
      <c r="A77">
        <v>134</v>
      </c>
      <c r="B77" t="s">
        <v>891</v>
      </c>
      <c r="C77" t="s">
        <v>64</v>
      </c>
      <c r="D77" s="11">
        <v>44019</v>
      </c>
      <c r="E77" s="11">
        <v>44152</v>
      </c>
      <c r="F77" t="s">
        <v>65</v>
      </c>
      <c r="G77" t="s">
        <v>65</v>
      </c>
      <c r="H77" t="s">
        <v>65</v>
      </c>
      <c r="I77" s="12" t="s">
        <v>892</v>
      </c>
      <c r="J77" t="s">
        <v>66</v>
      </c>
      <c r="K77" t="s">
        <v>65</v>
      </c>
      <c r="L77" s="12" t="s">
        <v>893</v>
      </c>
      <c r="M77" t="s">
        <v>69</v>
      </c>
      <c r="N77" t="s">
        <v>70</v>
      </c>
      <c r="O77" t="s">
        <v>332</v>
      </c>
      <c r="P77" s="12" t="s">
        <v>894</v>
      </c>
      <c r="Q77" t="s">
        <v>168</v>
      </c>
      <c r="R77" s="12" t="s">
        <v>895</v>
      </c>
      <c r="S77" t="s">
        <v>68</v>
      </c>
      <c r="T77" s="12" t="s">
        <v>68</v>
      </c>
      <c r="U77" t="s">
        <v>68</v>
      </c>
      <c r="V77" s="12" t="s">
        <v>352</v>
      </c>
      <c r="W77" t="s">
        <v>65</v>
      </c>
      <c r="X77" s="12" t="s">
        <v>896</v>
      </c>
      <c r="Y77" t="s">
        <v>66</v>
      </c>
      <c r="Z77" s="12" t="s">
        <v>68</v>
      </c>
      <c r="AA77" t="s">
        <v>66</v>
      </c>
      <c r="AB77" s="12" t="s">
        <v>68</v>
      </c>
      <c r="AC77" s="12" t="s">
        <v>896</v>
      </c>
      <c r="AD77" s="12" t="s">
        <v>78</v>
      </c>
      <c r="AE77" s="12" t="s">
        <v>79</v>
      </c>
      <c r="AF77" s="12" t="s">
        <v>897</v>
      </c>
      <c r="AG77" s="12" t="s">
        <v>68</v>
      </c>
      <c r="AH77" s="12" t="s">
        <v>68</v>
      </c>
      <c r="AI77" s="12" t="s">
        <v>68</v>
      </c>
      <c r="AJ77" s="12" t="s">
        <v>68</v>
      </c>
      <c r="AK77" s="12" t="s">
        <v>68</v>
      </c>
      <c r="AL77" s="12" t="s">
        <v>66</v>
      </c>
      <c r="AM77" s="12" t="s">
        <v>68</v>
      </c>
      <c r="AN77" s="12" t="s">
        <v>66</v>
      </c>
      <c r="AO77" s="12" t="s">
        <v>68</v>
      </c>
      <c r="AP77" s="12" t="s">
        <v>66</v>
      </c>
      <c r="AQ77" s="12" t="s">
        <v>68</v>
      </c>
      <c r="AR77" s="12" t="s">
        <v>66</v>
      </c>
      <c r="AS77" s="12" t="s">
        <v>68</v>
      </c>
      <c r="AT77" s="12" t="s">
        <v>66</v>
      </c>
      <c r="AU77" s="12" t="s">
        <v>68</v>
      </c>
      <c r="AV77" s="12" t="s">
        <v>66</v>
      </c>
      <c r="AW77" s="12" t="s">
        <v>68</v>
      </c>
      <c r="AX77" s="12" t="s">
        <v>66</v>
      </c>
      <c r="AY77" s="12" t="s">
        <v>68</v>
      </c>
      <c r="AZ77" s="12" t="s">
        <v>66</v>
      </c>
      <c r="BA77" s="12" t="s">
        <v>68</v>
      </c>
      <c r="BB77" s="12" t="s">
        <v>66</v>
      </c>
      <c r="BC77" s="12" t="s">
        <v>68</v>
      </c>
      <c r="BD77" s="12" t="s">
        <v>66</v>
      </c>
      <c r="BE77" s="12" t="s">
        <v>68</v>
      </c>
      <c r="BF77" s="12" t="s">
        <v>66</v>
      </c>
      <c r="BG77" s="12" t="s">
        <v>68</v>
      </c>
      <c r="BH77" s="12" t="s">
        <v>66</v>
      </c>
      <c r="BI77" s="12" t="s">
        <v>68</v>
      </c>
      <c r="BJ77" s="12" t="s">
        <v>88</v>
      </c>
      <c r="BK77" s="12" t="s">
        <v>66</v>
      </c>
      <c r="BL77" s="12" t="s">
        <v>68</v>
      </c>
      <c r="BM77" s="12" t="s">
        <v>880</v>
      </c>
      <c r="BN77" s="12" t="s">
        <v>65</v>
      </c>
      <c r="BO77" s="14" t="s">
        <v>898</v>
      </c>
    </row>
    <row r="78" spans="1:67" ht="101.5" x14ac:dyDescent="0.35">
      <c r="A78">
        <v>135</v>
      </c>
      <c r="B78" t="s">
        <v>899</v>
      </c>
      <c r="C78" t="s">
        <v>64</v>
      </c>
      <c r="D78" s="11">
        <v>44034</v>
      </c>
      <c r="E78" s="11">
        <v>44125</v>
      </c>
      <c r="F78" t="s">
        <v>66</v>
      </c>
      <c r="G78" t="s">
        <v>66</v>
      </c>
      <c r="H78" t="s">
        <v>65</v>
      </c>
      <c r="I78" s="12" t="s">
        <v>900</v>
      </c>
      <c r="J78" t="s">
        <v>66</v>
      </c>
      <c r="K78" t="s">
        <v>65</v>
      </c>
      <c r="L78" s="12" t="s">
        <v>901</v>
      </c>
      <c r="M78" t="s">
        <v>69</v>
      </c>
      <c r="N78" t="s">
        <v>137</v>
      </c>
      <c r="O78" t="s">
        <v>332</v>
      </c>
      <c r="P78" s="12" t="s">
        <v>905</v>
      </c>
      <c r="Q78" t="s">
        <v>361</v>
      </c>
      <c r="R78" s="12" t="s">
        <v>906</v>
      </c>
      <c r="S78" t="s">
        <v>73</v>
      </c>
      <c r="T78">
        <v>4</v>
      </c>
      <c r="U78" t="s">
        <v>74</v>
      </c>
      <c r="V78" t="s">
        <v>75</v>
      </c>
      <c r="W78" t="s">
        <v>66</v>
      </c>
      <c r="X78" s="12" t="s">
        <v>68</v>
      </c>
      <c r="Y78" t="s">
        <v>65</v>
      </c>
      <c r="Z78" s="12" t="s">
        <v>902</v>
      </c>
      <c r="AA78" t="s">
        <v>66</v>
      </c>
      <c r="AB78" s="12" t="s">
        <v>68</v>
      </c>
      <c r="AC78" s="12" t="s">
        <v>903</v>
      </c>
      <c r="AD78" s="12" t="s">
        <v>170</v>
      </c>
      <c r="AE78" s="12" t="s">
        <v>79</v>
      </c>
      <c r="AF78" s="12" t="s">
        <v>98</v>
      </c>
      <c r="AG78" s="12" t="s">
        <v>65</v>
      </c>
      <c r="AH78" s="12" t="s">
        <v>65</v>
      </c>
      <c r="AI78" s="12" t="s">
        <v>907</v>
      </c>
      <c r="AJ78" s="12" t="s">
        <v>367</v>
      </c>
      <c r="AK78" s="12" t="s">
        <v>83</v>
      </c>
      <c r="AL78" s="12" t="s">
        <v>87</v>
      </c>
      <c r="AM78" s="12" t="s">
        <v>68</v>
      </c>
      <c r="AN78" s="12" t="s">
        <v>83</v>
      </c>
      <c r="AO78" s="12" t="s">
        <v>68</v>
      </c>
      <c r="AP78" s="12" t="s">
        <v>66</v>
      </c>
      <c r="AQ78" s="12" t="s">
        <v>68</v>
      </c>
      <c r="AR78" s="12" t="s">
        <v>83</v>
      </c>
      <c r="AS78" s="12" t="s">
        <v>68</v>
      </c>
      <c r="AT78" s="12" t="s">
        <v>83</v>
      </c>
      <c r="AU78" s="12" t="s">
        <v>68</v>
      </c>
      <c r="AV78" s="12" t="s">
        <v>83</v>
      </c>
      <c r="AW78" s="12" t="s">
        <v>68</v>
      </c>
      <c r="AX78" s="12" t="s">
        <v>81</v>
      </c>
      <c r="AY78" s="12" t="s">
        <v>367</v>
      </c>
      <c r="AZ78" s="12" t="s">
        <v>66</v>
      </c>
      <c r="BA78" s="12" t="s">
        <v>68</v>
      </c>
      <c r="BB78" s="12" t="s">
        <v>87</v>
      </c>
      <c r="BC78" s="12" t="s">
        <v>68</v>
      </c>
      <c r="BD78" s="12" t="s">
        <v>66</v>
      </c>
      <c r="BE78" s="12" t="s">
        <v>68</v>
      </c>
      <c r="BF78" s="12" t="s">
        <v>66</v>
      </c>
      <c r="BG78" s="12" t="s">
        <v>68</v>
      </c>
      <c r="BH78" s="12" t="s">
        <v>87</v>
      </c>
      <c r="BI78" s="12" t="s">
        <v>68</v>
      </c>
      <c r="BJ78" s="12" t="s">
        <v>88</v>
      </c>
      <c r="BK78" s="12" t="s">
        <v>66</v>
      </c>
      <c r="BL78" s="12" t="s">
        <v>68</v>
      </c>
      <c r="BM78" s="12" t="s">
        <v>83</v>
      </c>
      <c r="BN78" s="12" t="s">
        <v>65</v>
      </c>
      <c r="BO78" s="13" t="s">
        <v>904</v>
      </c>
    </row>
    <row r="79" spans="1:67" ht="87" x14ac:dyDescent="0.35">
      <c r="A79">
        <v>136</v>
      </c>
      <c r="B79" t="s">
        <v>908</v>
      </c>
      <c r="C79" t="s">
        <v>64</v>
      </c>
      <c r="D79" s="11">
        <v>43986</v>
      </c>
      <c r="E79" s="11">
        <v>44169</v>
      </c>
      <c r="F79" t="s">
        <v>65</v>
      </c>
      <c r="G79" t="s">
        <v>65</v>
      </c>
      <c r="H79" t="s">
        <v>66</v>
      </c>
      <c r="I79" s="12" t="s">
        <v>909</v>
      </c>
      <c r="J79" t="s">
        <v>66</v>
      </c>
      <c r="K79" t="s">
        <v>65</v>
      </c>
      <c r="L79" s="12" t="s">
        <v>286</v>
      </c>
      <c r="M79" t="s">
        <v>69</v>
      </c>
      <c r="N79" t="s">
        <v>70</v>
      </c>
      <c r="O79" t="s">
        <v>332</v>
      </c>
      <c r="P79" s="12" t="s">
        <v>910</v>
      </c>
      <c r="Q79" t="s">
        <v>72</v>
      </c>
      <c r="R79" s="12" t="s">
        <v>913</v>
      </c>
      <c r="S79" t="s">
        <v>73</v>
      </c>
      <c r="T79">
        <v>4</v>
      </c>
      <c r="U79" t="s">
        <v>74</v>
      </c>
      <c r="V79" s="12" t="s">
        <v>75</v>
      </c>
      <c r="W79" t="s">
        <v>65</v>
      </c>
      <c r="X79" s="12" t="s">
        <v>914</v>
      </c>
      <c r="Y79" t="s">
        <v>66</v>
      </c>
      <c r="Z79" s="12" t="s">
        <v>68</v>
      </c>
      <c r="AA79" t="s">
        <v>66</v>
      </c>
      <c r="AB79" s="12" t="s">
        <v>68</v>
      </c>
      <c r="AC79" s="12" t="s">
        <v>915</v>
      </c>
      <c r="AD79" s="12" t="s">
        <v>78</v>
      </c>
      <c r="AE79" s="12" t="s">
        <v>79</v>
      </c>
      <c r="AF79" s="12" t="s">
        <v>911</v>
      </c>
      <c r="AG79" s="12" t="s">
        <v>65</v>
      </c>
      <c r="AH79" s="12" t="s">
        <v>65</v>
      </c>
      <c r="AI79" s="12" t="s">
        <v>916</v>
      </c>
      <c r="AJ79" s="12" t="s">
        <v>912</v>
      </c>
      <c r="AK79" s="12" t="s">
        <v>83</v>
      </c>
      <c r="AL79" s="12" t="s">
        <v>84</v>
      </c>
      <c r="AM79" s="12" t="s">
        <v>83</v>
      </c>
      <c r="AN79" s="12" t="s">
        <v>87</v>
      </c>
      <c r="AO79" s="12" t="s">
        <v>68</v>
      </c>
      <c r="AP79" s="12" t="s">
        <v>66</v>
      </c>
      <c r="AQ79" s="12" t="s">
        <v>68</v>
      </c>
      <c r="AR79" s="12" t="s">
        <v>83</v>
      </c>
      <c r="AS79" s="12" t="s">
        <v>68</v>
      </c>
      <c r="AT79" s="12" t="s">
        <v>83</v>
      </c>
      <c r="AU79" s="12" t="s">
        <v>68</v>
      </c>
      <c r="AV79" s="12" t="s">
        <v>87</v>
      </c>
      <c r="AW79" s="12" t="s">
        <v>68</v>
      </c>
      <c r="AX79" s="12" t="s">
        <v>81</v>
      </c>
      <c r="AY79" s="12" t="s">
        <v>912</v>
      </c>
      <c r="AZ79" s="12" t="s">
        <v>66</v>
      </c>
      <c r="BA79" s="12" t="s">
        <v>68</v>
      </c>
      <c r="BB79" s="12" t="s">
        <v>87</v>
      </c>
      <c r="BC79" s="12" t="s">
        <v>68</v>
      </c>
      <c r="BD79" s="12" t="s">
        <v>66</v>
      </c>
      <c r="BE79" s="12" t="s">
        <v>68</v>
      </c>
      <c r="BF79" s="12" t="s">
        <v>66</v>
      </c>
      <c r="BG79" s="12" t="s">
        <v>68</v>
      </c>
      <c r="BH79" s="12" t="s">
        <v>66</v>
      </c>
      <c r="BI79" s="12" t="s">
        <v>68</v>
      </c>
      <c r="BJ79" s="12" t="s">
        <v>88</v>
      </c>
      <c r="BK79" s="12" t="s">
        <v>66</v>
      </c>
      <c r="BL79" s="12" t="s">
        <v>68</v>
      </c>
      <c r="BM79" s="12" t="s">
        <v>83</v>
      </c>
      <c r="BN79" s="12" t="s">
        <v>66</v>
      </c>
      <c r="BO79" s="12" t="s">
        <v>68</v>
      </c>
    </row>
    <row r="80" spans="1:67" ht="130.5" x14ac:dyDescent="0.35">
      <c r="A80">
        <v>141</v>
      </c>
      <c r="B80" t="s">
        <v>308</v>
      </c>
      <c r="C80" t="s">
        <v>64</v>
      </c>
      <c r="D80" s="11">
        <v>44008</v>
      </c>
      <c r="E80" s="11">
        <v>44258</v>
      </c>
      <c r="F80" t="s">
        <v>65</v>
      </c>
      <c r="G80" t="s">
        <v>65</v>
      </c>
      <c r="H80" t="s">
        <v>66</v>
      </c>
      <c r="I80" s="12" t="s">
        <v>917</v>
      </c>
      <c r="J80" t="s">
        <v>66</v>
      </c>
      <c r="K80" t="s">
        <v>65</v>
      </c>
      <c r="L80" s="12" t="s">
        <v>286</v>
      </c>
      <c r="M80" t="s">
        <v>69</v>
      </c>
      <c r="N80" t="s">
        <v>70</v>
      </c>
      <c r="O80" t="s">
        <v>332</v>
      </c>
      <c r="P80" s="12" t="s">
        <v>921</v>
      </c>
      <c r="Q80" t="s">
        <v>72</v>
      </c>
      <c r="R80" s="12" t="s">
        <v>922</v>
      </c>
      <c r="S80" t="s">
        <v>73</v>
      </c>
      <c r="T80">
        <v>6</v>
      </c>
      <c r="U80" t="s">
        <v>74</v>
      </c>
      <c r="V80" t="s">
        <v>75</v>
      </c>
      <c r="W80" t="s">
        <v>66</v>
      </c>
      <c r="X80" s="12" t="s">
        <v>68</v>
      </c>
      <c r="Y80" t="s">
        <v>65</v>
      </c>
      <c r="Z80" s="12" t="s">
        <v>918</v>
      </c>
      <c r="AA80" t="s">
        <v>66</v>
      </c>
      <c r="AB80" s="12" t="s">
        <v>68</v>
      </c>
      <c r="AC80" s="12" t="s">
        <v>919</v>
      </c>
      <c r="AD80" s="12" t="s">
        <v>170</v>
      </c>
      <c r="AE80" s="12" t="s">
        <v>79</v>
      </c>
      <c r="AF80" s="12" t="s">
        <v>450</v>
      </c>
      <c r="AG80" s="12" t="s">
        <v>65</v>
      </c>
      <c r="AH80" s="12" t="s">
        <v>65</v>
      </c>
      <c r="AI80" s="12" t="s">
        <v>920</v>
      </c>
      <c r="AJ80" s="12" t="s">
        <v>288</v>
      </c>
      <c r="AK80" s="12" t="s">
        <v>162</v>
      </c>
      <c r="AL80" s="12" t="s">
        <v>83</v>
      </c>
      <c r="AM80" s="12" t="s">
        <v>68</v>
      </c>
      <c r="AN80" s="12" t="s">
        <v>83</v>
      </c>
      <c r="AO80" s="12" t="s">
        <v>68</v>
      </c>
      <c r="AP80" s="12" t="s">
        <v>66</v>
      </c>
      <c r="AQ80" s="12" t="s">
        <v>68</v>
      </c>
      <c r="AR80" s="12" t="s">
        <v>83</v>
      </c>
      <c r="AS80" s="12" t="s">
        <v>68</v>
      </c>
      <c r="AT80" s="12" t="s">
        <v>87</v>
      </c>
      <c r="AU80" s="12" t="s">
        <v>68</v>
      </c>
      <c r="AV80" s="12" t="s">
        <v>87</v>
      </c>
      <c r="AW80" s="12" t="s">
        <v>68</v>
      </c>
      <c r="AX80" s="12" t="s">
        <v>81</v>
      </c>
      <c r="AY80" s="12" t="s">
        <v>288</v>
      </c>
      <c r="AZ80" s="12" t="s">
        <v>66</v>
      </c>
      <c r="BA80" s="12" t="s">
        <v>68</v>
      </c>
      <c r="BB80" s="12" t="s">
        <v>81</v>
      </c>
      <c r="BC80" s="12" t="s">
        <v>317</v>
      </c>
      <c r="BD80" s="12" t="s">
        <v>66</v>
      </c>
      <c r="BE80" s="12" t="s">
        <v>68</v>
      </c>
      <c r="BF80" s="12" t="s">
        <v>66</v>
      </c>
      <c r="BG80" s="12" t="s">
        <v>68</v>
      </c>
      <c r="BH80" s="12" t="s">
        <v>87</v>
      </c>
      <c r="BI80" s="12" t="s">
        <v>68</v>
      </c>
      <c r="BJ80" s="12" t="s">
        <v>88</v>
      </c>
      <c r="BK80" s="12" t="s">
        <v>65</v>
      </c>
      <c r="BL80" s="12" t="s">
        <v>923</v>
      </c>
      <c r="BM80" s="12" t="s">
        <v>234</v>
      </c>
      <c r="BN80" s="12" t="s">
        <v>66</v>
      </c>
      <c r="BO80" s="12" t="s">
        <v>68</v>
      </c>
    </row>
    <row r="81" spans="1:67" ht="87" x14ac:dyDescent="0.35">
      <c r="A81">
        <v>143</v>
      </c>
      <c r="B81" t="s">
        <v>924</v>
      </c>
      <c r="C81" t="s">
        <v>444</v>
      </c>
      <c r="D81" s="11">
        <v>43977</v>
      </c>
      <c r="E81" s="11">
        <v>43977</v>
      </c>
      <c r="F81" t="s">
        <v>65</v>
      </c>
      <c r="G81" t="s">
        <v>65</v>
      </c>
      <c r="H81" t="s">
        <v>66</v>
      </c>
      <c r="I81" s="12" t="s">
        <v>925</v>
      </c>
      <c r="J81" t="s">
        <v>83</v>
      </c>
      <c r="K81" t="s">
        <v>83</v>
      </c>
      <c r="L81" s="12" t="s">
        <v>68</v>
      </c>
      <c r="M81" t="s">
        <v>203</v>
      </c>
      <c r="N81" t="s">
        <v>70</v>
      </c>
      <c r="O81" t="s">
        <v>310</v>
      </c>
      <c r="P81" s="12" t="s">
        <v>930</v>
      </c>
      <c r="Q81" t="s">
        <v>72</v>
      </c>
      <c r="R81" s="12" t="s">
        <v>926</v>
      </c>
      <c r="S81" t="s">
        <v>73</v>
      </c>
      <c r="T81">
        <v>6</v>
      </c>
      <c r="U81" t="s">
        <v>74</v>
      </c>
      <c r="V81" s="12" t="s">
        <v>75</v>
      </c>
      <c r="W81" t="s">
        <v>65</v>
      </c>
      <c r="X81" s="12" t="s">
        <v>931</v>
      </c>
      <c r="Y81" t="s">
        <v>66</v>
      </c>
      <c r="Z81" s="12" t="s">
        <v>68</v>
      </c>
      <c r="AA81" t="s">
        <v>66</v>
      </c>
      <c r="AB81" s="12" t="s">
        <v>68</v>
      </c>
      <c r="AC81" s="12" t="s">
        <v>932</v>
      </c>
      <c r="AD81" s="12" t="s">
        <v>78</v>
      </c>
      <c r="AE81" s="12" t="s">
        <v>79</v>
      </c>
      <c r="AF81" s="12" t="s">
        <v>242</v>
      </c>
      <c r="AG81" s="12" t="s">
        <v>65</v>
      </c>
      <c r="AH81" s="12" t="s">
        <v>65</v>
      </c>
      <c r="AI81" s="12" t="s">
        <v>927</v>
      </c>
      <c r="AJ81" s="12" t="s">
        <v>928</v>
      </c>
      <c r="AK81" s="12" t="s">
        <v>83</v>
      </c>
      <c r="AL81" s="12" t="s">
        <v>83</v>
      </c>
      <c r="AM81" s="12" t="s">
        <v>68</v>
      </c>
      <c r="AN81" s="12" t="s">
        <v>83</v>
      </c>
      <c r="AO81" s="12" t="s">
        <v>68</v>
      </c>
      <c r="AP81" s="12" t="s">
        <v>66</v>
      </c>
      <c r="AQ81" s="12" t="s">
        <v>68</v>
      </c>
      <c r="AR81" s="12" t="s">
        <v>87</v>
      </c>
      <c r="AS81" s="12" t="s">
        <v>929</v>
      </c>
      <c r="AT81" s="12" t="s">
        <v>84</v>
      </c>
      <c r="AU81" s="12" t="s">
        <v>68</v>
      </c>
      <c r="AV81" s="12" t="s">
        <v>87</v>
      </c>
      <c r="AW81" s="12" t="s">
        <v>929</v>
      </c>
      <c r="AX81" s="12" t="s">
        <v>87</v>
      </c>
      <c r="AY81" s="12" t="s">
        <v>929</v>
      </c>
      <c r="AZ81" s="12" t="s">
        <v>66</v>
      </c>
      <c r="BA81" s="12" t="s">
        <v>68</v>
      </c>
      <c r="BB81" s="12" t="s">
        <v>66</v>
      </c>
      <c r="BC81" s="12" t="s">
        <v>68</v>
      </c>
      <c r="BD81" s="12" t="s">
        <v>66</v>
      </c>
      <c r="BE81" s="12" t="s">
        <v>68</v>
      </c>
      <c r="BF81" s="12" t="s">
        <v>66</v>
      </c>
      <c r="BG81" s="12" t="s">
        <v>68</v>
      </c>
      <c r="BH81" s="12" t="s">
        <v>66</v>
      </c>
      <c r="BI81" s="12" t="s">
        <v>68</v>
      </c>
      <c r="BJ81" s="12" t="s">
        <v>328</v>
      </c>
      <c r="BK81" s="12" t="s">
        <v>66</v>
      </c>
      <c r="BL81" s="12" t="s">
        <v>68</v>
      </c>
      <c r="BM81" s="12" t="s">
        <v>83</v>
      </c>
      <c r="BN81" s="12" t="s">
        <v>66</v>
      </c>
      <c r="BO81" s="12" t="s">
        <v>68</v>
      </c>
    </row>
    <row r="82" spans="1:67" ht="87" x14ac:dyDescent="0.35">
      <c r="A82">
        <v>145</v>
      </c>
      <c r="B82" t="s">
        <v>933</v>
      </c>
      <c r="C82" t="s">
        <v>444</v>
      </c>
      <c r="D82" s="11">
        <v>43928</v>
      </c>
      <c r="E82" s="11">
        <v>43928</v>
      </c>
      <c r="F82" t="s">
        <v>65</v>
      </c>
      <c r="G82" t="s">
        <v>65</v>
      </c>
      <c r="H82" t="s">
        <v>66</v>
      </c>
      <c r="I82" s="12" t="s">
        <v>939</v>
      </c>
      <c r="J82" t="s">
        <v>83</v>
      </c>
      <c r="K82" t="s">
        <v>83</v>
      </c>
      <c r="L82" s="12" t="s">
        <v>68</v>
      </c>
      <c r="M82" t="s">
        <v>69</v>
      </c>
      <c r="N82" t="s">
        <v>70</v>
      </c>
      <c r="O82" t="s">
        <v>310</v>
      </c>
      <c r="P82" s="12" t="s">
        <v>934</v>
      </c>
      <c r="Q82" t="s">
        <v>72</v>
      </c>
      <c r="R82" s="12" t="s">
        <v>780</v>
      </c>
      <c r="S82" t="s">
        <v>96</v>
      </c>
      <c r="T82">
        <v>5</v>
      </c>
      <c r="U82" t="s">
        <v>74</v>
      </c>
      <c r="V82" t="s">
        <v>75</v>
      </c>
      <c r="W82" t="s">
        <v>66</v>
      </c>
      <c r="X82" s="12" t="s">
        <v>68</v>
      </c>
      <c r="Y82" t="s">
        <v>65</v>
      </c>
      <c r="Z82" s="12" t="s">
        <v>935</v>
      </c>
      <c r="AA82" t="s">
        <v>66</v>
      </c>
      <c r="AB82" s="12" t="s">
        <v>68</v>
      </c>
      <c r="AC82" s="12" t="s">
        <v>938</v>
      </c>
      <c r="AD82" s="12" t="s">
        <v>170</v>
      </c>
      <c r="AE82" s="12" t="s">
        <v>79</v>
      </c>
      <c r="AF82" s="12" t="s">
        <v>508</v>
      </c>
      <c r="AG82" s="12" t="s">
        <v>65</v>
      </c>
      <c r="AH82" s="12" t="s">
        <v>65</v>
      </c>
      <c r="AI82" s="12" t="s">
        <v>936</v>
      </c>
      <c r="AJ82" s="12" t="s">
        <v>937</v>
      </c>
      <c r="AK82" s="12" t="s">
        <v>83</v>
      </c>
      <c r="AL82" s="12" t="s">
        <v>87</v>
      </c>
      <c r="AM82" s="12" t="s">
        <v>68</v>
      </c>
      <c r="AN82" s="12" t="s">
        <v>83</v>
      </c>
      <c r="AO82" s="12" t="s">
        <v>68</v>
      </c>
      <c r="AP82" s="12" t="s">
        <v>66</v>
      </c>
      <c r="AQ82" s="12" t="s">
        <v>68</v>
      </c>
      <c r="AR82" s="12" t="s">
        <v>83</v>
      </c>
      <c r="AS82" s="12" t="s">
        <v>68</v>
      </c>
      <c r="AT82" s="12" t="s">
        <v>83</v>
      </c>
      <c r="AU82" s="12" t="s">
        <v>68</v>
      </c>
      <c r="AV82" s="12" t="s">
        <v>84</v>
      </c>
      <c r="AW82" s="12" t="s">
        <v>83</v>
      </c>
      <c r="AX82" s="12" t="s">
        <v>81</v>
      </c>
      <c r="AY82" s="12" t="s">
        <v>937</v>
      </c>
      <c r="AZ82" s="12" t="s">
        <v>66</v>
      </c>
      <c r="BA82" s="12" t="s">
        <v>68</v>
      </c>
      <c r="BB82" s="12" t="s">
        <v>66</v>
      </c>
      <c r="BC82" s="12" t="s">
        <v>68</v>
      </c>
      <c r="BD82" s="12" t="s">
        <v>66</v>
      </c>
      <c r="BE82" s="12" t="s">
        <v>68</v>
      </c>
      <c r="BF82" s="12" t="s">
        <v>66</v>
      </c>
      <c r="BG82" s="12" t="s">
        <v>68</v>
      </c>
      <c r="BH82" s="12" t="s">
        <v>87</v>
      </c>
      <c r="BI82" s="12" t="s">
        <v>68</v>
      </c>
      <c r="BJ82" s="12" t="s">
        <v>88</v>
      </c>
      <c r="BK82" s="12" t="s">
        <v>65</v>
      </c>
      <c r="BL82" s="12" t="s">
        <v>940</v>
      </c>
      <c r="BM82" s="12" t="s">
        <v>83</v>
      </c>
      <c r="BN82" s="12" t="s">
        <v>66</v>
      </c>
      <c r="BO82" s="12" t="s">
        <v>68</v>
      </c>
    </row>
    <row r="83" spans="1:67" ht="101.5" x14ac:dyDescent="0.35">
      <c r="A83">
        <v>147</v>
      </c>
      <c r="B83" t="s">
        <v>941</v>
      </c>
      <c r="C83" t="s">
        <v>444</v>
      </c>
      <c r="D83" s="11">
        <v>43893</v>
      </c>
      <c r="E83" s="11">
        <v>43893</v>
      </c>
      <c r="F83" t="s">
        <v>65</v>
      </c>
      <c r="G83" t="s">
        <v>65</v>
      </c>
      <c r="H83" t="s">
        <v>66</v>
      </c>
      <c r="I83" s="12" t="s">
        <v>942</v>
      </c>
      <c r="J83" t="s">
        <v>83</v>
      </c>
      <c r="K83" t="s">
        <v>83</v>
      </c>
      <c r="L83" s="12" t="s">
        <v>68</v>
      </c>
      <c r="M83" t="s">
        <v>69</v>
      </c>
      <c r="N83" t="s">
        <v>70</v>
      </c>
      <c r="O83" t="s">
        <v>332</v>
      </c>
      <c r="P83" s="12" t="s">
        <v>949</v>
      </c>
      <c r="Q83" t="s">
        <v>72</v>
      </c>
      <c r="R83" s="12" t="s">
        <v>68</v>
      </c>
      <c r="S83" t="s">
        <v>277</v>
      </c>
      <c r="T83">
        <v>4</v>
      </c>
      <c r="U83" t="s">
        <v>74</v>
      </c>
      <c r="V83" s="12" t="s">
        <v>75</v>
      </c>
      <c r="W83" t="s">
        <v>66</v>
      </c>
      <c r="X83" s="12" t="s">
        <v>68</v>
      </c>
      <c r="Y83" t="s">
        <v>65</v>
      </c>
      <c r="Z83" s="12" t="s">
        <v>943</v>
      </c>
      <c r="AA83" t="s">
        <v>66</v>
      </c>
      <c r="AB83" s="12" t="s">
        <v>68</v>
      </c>
      <c r="AC83" s="12" t="s">
        <v>944</v>
      </c>
      <c r="AD83" s="12" t="s">
        <v>170</v>
      </c>
      <c r="AE83" s="12" t="s">
        <v>79</v>
      </c>
      <c r="AF83" s="12" t="s">
        <v>608</v>
      </c>
      <c r="AG83" s="12" t="s">
        <v>65</v>
      </c>
      <c r="AH83" s="12" t="s">
        <v>65</v>
      </c>
      <c r="AI83" s="12" t="s">
        <v>945</v>
      </c>
      <c r="AJ83" s="12" t="s">
        <v>946</v>
      </c>
      <c r="AK83" s="12" t="s">
        <v>83</v>
      </c>
      <c r="AL83" s="12" t="s">
        <v>83</v>
      </c>
      <c r="AM83" s="12" t="s">
        <v>68</v>
      </c>
      <c r="AN83" s="12" t="s">
        <v>83</v>
      </c>
      <c r="AO83" s="12" t="s">
        <v>68</v>
      </c>
      <c r="AP83" s="12" t="s">
        <v>66</v>
      </c>
      <c r="AQ83" s="12" t="s">
        <v>68</v>
      </c>
      <c r="AR83" s="12" t="s">
        <v>83</v>
      </c>
      <c r="AS83" s="12" t="s">
        <v>68</v>
      </c>
      <c r="AT83" s="12" t="s">
        <v>83</v>
      </c>
      <c r="AU83" s="12" t="s">
        <v>68</v>
      </c>
      <c r="AV83" s="12" t="s">
        <v>81</v>
      </c>
      <c r="AW83" s="12" t="s">
        <v>340</v>
      </c>
      <c r="AX83" s="12" t="s">
        <v>81</v>
      </c>
      <c r="AY83" s="12" t="s">
        <v>340</v>
      </c>
      <c r="AZ83" s="12" t="s">
        <v>66</v>
      </c>
      <c r="BA83" s="12" t="s">
        <v>68</v>
      </c>
      <c r="BB83" s="12" t="s">
        <v>66</v>
      </c>
      <c r="BC83" s="12" t="s">
        <v>68</v>
      </c>
      <c r="BD83" s="12" t="s">
        <v>84</v>
      </c>
      <c r="BE83" s="12" t="s">
        <v>947</v>
      </c>
      <c r="BF83" s="12" t="s">
        <v>66</v>
      </c>
      <c r="BG83" s="12" t="s">
        <v>68</v>
      </c>
      <c r="BH83" s="12" t="s">
        <v>87</v>
      </c>
      <c r="BI83" s="12" t="s">
        <v>68</v>
      </c>
      <c r="BJ83" s="12" t="s">
        <v>88</v>
      </c>
      <c r="BK83" s="12" t="s">
        <v>66</v>
      </c>
      <c r="BL83" s="12" t="s">
        <v>68</v>
      </c>
      <c r="BM83" s="12" t="s">
        <v>291</v>
      </c>
      <c r="BN83" s="12" t="s">
        <v>65</v>
      </c>
      <c r="BO83" s="12" t="s">
        <v>948</v>
      </c>
    </row>
    <row r="84" spans="1:67" x14ac:dyDescent="0.35">
      <c r="B84" s="12"/>
      <c r="D84" s="11"/>
      <c r="E84" s="11"/>
      <c r="I84" s="12"/>
      <c r="L84" s="12"/>
      <c r="N84" s="12"/>
      <c r="O84" s="12"/>
      <c r="P84" s="12"/>
      <c r="Q84" s="12"/>
      <c r="R84" s="12"/>
      <c r="S84" s="12"/>
      <c r="U84" s="12"/>
      <c r="V84" s="12"/>
      <c r="W84" s="12"/>
      <c r="X84" s="12"/>
      <c r="Y84" s="12"/>
      <c r="Z84" s="12"/>
      <c r="AA84" s="12"/>
      <c r="AB84" s="12"/>
      <c r="AC84" s="12"/>
      <c r="AD84" s="12"/>
      <c r="AE84" s="12"/>
      <c r="AF84" s="12"/>
      <c r="AG84" s="12"/>
      <c r="AH84" s="12"/>
      <c r="AI84" s="12"/>
      <c r="AJ84" s="12"/>
      <c r="AK84" s="12"/>
      <c r="AL84" s="12"/>
      <c r="AM84" s="12"/>
      <c r="AN84" s="12"/>
      <c r="AO84" s="12"/>
      <c r="AP84" s="12"/>
      <c r="AQ84" s="18"/>
      <c r="AR84" s="12"/>
      <c r="AS84" s="12"/>
      <c r="AT84" s="12"/>
      <c r="AU84" s="12"/>
      <c r="AV84" s="12"/>
      <c r="AW84" s="12"/>
      <c r="AX84" s="12"/>
      <c r="AY84" s="12"/>
      <c r="AZ84" s="12"/>
      <c r="BA84" s="12"/>
      <c r="BB84" s="12"/>
      <c r="BC84" s="12"/>
      <c r="BD84" s="12"/>
      <c r="BE84" s="12"/>
      <c r="BF84" s="12"/>
      <c r="BG84" s="12"/>
      <c r="BH84" s="12"/>
      <c r="BI84" s="12"/>
      <c r="BJ84" s="12"/>
      <c r="BK84" s="12"/>
      <c r="BL84" s="12"/>
      <c r="BM84" s="12"/>
      <c r="BN84" s="12"/>
      <c r="BO84" s="12"/>
    </row>
  </sheetData>
  <dataValidations count="35">
    <dataValidation type="list" allowBlank="1" showInputMessage="1" showErrorMessage="1" sqref="AH47 AH49:AH55 AH57:AH75 AH78:AH83 AH85:AH1048576 AH1:AH44" xr:uid="{BEC01E29-81A1-4C87-9319-6E7ADDB0C47E}">
      <formula1>"Yes, No, NR, "</formula1>
    </dataValidation>
    <dataValidation type="list" allowBlank="1" showInputMessage="1" showErrorMessage="1" sqref="AK85:AK1048576 AK1:AK83" xr:uid="{CD264827-E653-463B-A5D3-9F5AB1798521}">
      <formula1>"Once, Daily, weekly, Every 15 days, Monthly, Other, NR, NA,"</formula1>
    </dataValidation>
    <dataValidation type="list" allowBlank="1" showInputMessage="1" showErrorMessage="1" sqref="BJ82:BJ1048576 BJ1:BJ80" xr:uid="{8AA1AD9E-AAC4-44EC-BDD8-16D0B0A73492}">
      <mc:AlternateContent xmlns:x12ac="http://schemas.microsoft.com/office/spreadsheetml/2011/1/ac" xmlns:mc="http://schemas.openxmlformats.org/markup-compatibility/2006">
        <mc:Choice Requires="x12ac">
          <x12ac:list>"Yes, mention and account"," Yes, mention but do not account"," No, do not mention and do not account",</x12ac:list>
        </mc:Choice>
        <mc:Fallback>
          <formula1>"Yes, mention and account, Yes, mention but do not account, No, do not mention and do not account,"</formula1>
        </mc:Fallback>
      </mc:AlternateContent>
    </dataValidation>
    <dataValidation type="list" allowBlank="1" showInputMessage="1" showErrorMessage="1" sqref="AE29:AE44 AE46:AE50 AE52:AE75 AE77:AE83" xr:uid="{86F10FD4-1497-48EC-9599-AF2E26C28277}">
      <formula1>"Days,weeks,months,years,other."</formula1>
    </dataValidation>
    <dataValidation type="list" allowBlank="1" showInputMessage="1" showErrorMessage="1" sqref="V63:V71 V73:V83 V85:V1048576 V1:V61" xr:uid="{8C5C9EF3-939F-4564-BD11-FB2E4405212E}">
      <formula1>"Dynamic, Static,"</formula1>
    </dataValidation>
    <dataValidation type="list" allowBlank="1" showInputMessage="1" showErrorMessage="1" sqref="U1:U8 U85:U1048576" xr:uid="{78819ABE-D34B-488B-B458-2FC048E96B3C}">
      <formula1>"Deterministic, Stochastic, NA,"</formula1>
    </dataValidation>
    <dataValidation type="list" allowBlank="1" showInputMessage="1" showErrorMessage="1" sqref="AG46:AG50 AG52:AG55 AG57:AG61 AG63:AG64 AG66 AG68:AG71 AG73:AG75 AG78:AG83 AG85:AG1048576 BN1:BN1048576 BK1:BK1048576 J1:K1048576 AA1:AA1048576 Y1:Y1048576 W1:W1048576 AG1:AG44" xr:uid="{42AA6039-4200-470E-A191-82629BE8C201}">
      <formula1>"Yes, No, NR,"</formula1>
    </dataValidation>
    <dataValidation type="list" allowBlank="1" showInputMessage="1" showErrorMessage="1" sqref="O1:O2 O84:O1048576 O4:O19" xr:uid="{4E00C9F2-82FF-4117-BD7A-BF49519CB5EF}">
      <formula1>"Epidemiological, Methodological, Both, Other, "</formula1>
    </dataValidation>
    <dataValidation type="list" allowBlank="1" showInputMessage="1" showErrorMessage="1" sqref="O3 O20:O83" xr:uid="{51D2E725-6A09-4828-B295-C16824C76A6C}">
      <formula1>"Epidemiological, Methodological, Both, Other,"</formula1>
    </dataValidation>
    <dataValidation type="list" allowBlank="1" showInputMessage="1" showErrorMessage="1" sqref="T45:T83 T85:T1048576 T1:T43" xr:uid="{7B780642-A613-458E-A904-5287FDCEE2BC}">
      <formula1>"3, 4, 5, 6, 7, 8, 9, 10 or more, NA, NR, "</formula1>
    </dataValidation>
    <dataValidation type="list" allowBlank="1" showInputMessage="1" showErrorMessage="1" sqref="U20:U83" xr:uid="{0735EF26-07D6-4FD6-B2A9-B484A3C1A681}">
      <formula1>"Deterministic, Stochastic, NA, "</formula1>
    </dataValidation>
    <dataValidation type="list" allowBlank="1" showInputMessage="1" showErrorMessage="1" sqref="AE76 AE85:AE1048576 AE1:AE28" xr:uid="{EB5CA21C-B36A-4EE4-93A8-83C76B4F9187}">
      <formula1>"Days,weeks,months,years,other, NA,"</formula1>
    </dataValidation>
    <dataValidation type="list" allowBlank="1" showInputMessage="1" showErrorMessage="1" sqref="T44" xr:uid="{89FC7F58-B4D6-417A-9C4B-88324791F724}">
      <formula1>"1, 2, 3, 4, 5, 6, 7, 8, 9, 10 or more, NA, NR, "</formula1>
    </dataValidation>
    <dataValidation type="list" allowBlank="1" showInputMessage="1" showErrorMessage="1" sqref="AE45" xr:uid="{0C9DE831-78F5-40BD-8641-A29F1434C6FB}">
      <formula1>"Days,weeks,months,years,other,NA."</formula1>
    </dataValidation>
    <dataValidation type="list" allowBlank="1" showInputMessage="1" showErrorMessage="1" sqref="AG45 AG51" xr:uid="{C3997AE4-EE61-4DCD-ADBF-EFD5E3DA1416}">
      <formula1>"Yes, No, NR,NA,"</formula1>
    </dataValidation>
    <dataValidation type="list" allowBlank="1" showInputMessage="1" showErrorMessage="1" sqref="AH45:AH46 AH48 AG56:AH56 AG62 AG65 AG67 AG72 AH76:AH77" xr:uid="{26468FA6-6E51-40A7-A53D-62B0788BB8F2}">
      <formula1>"Yes, No, NR, NA,"</formula1>
    </dataValidation>
    <dataValidation type="list" allowBlank="1" showInputMessage="1" showErrorMessage="1" sqref="AE51" xr:uid="{07539BDD-1836-421B-A60F-27790E46A61B}">
      <formula1>"Days,weeks,months,years,other,NA,"</formula1>
    </dataValidation>
    <dataValidation type="list" allowBlank="1" showInputMessage="1" showErrorMessage="1" sqref="T84" xr:uid="{A27D6421-8932-4363-BFD8-DA705F1B8CF2}">
      <formula1>"1, 3, 4, 5, 6, 7, 8, 9, 10 or more, NA, NR, "</formula1>
    </dataValidation>
    <dataValidation type="list" allowBlank="1" showInputMessage="1" showErrorMessage="1" sqref="AG84:AH84" xr:uid="{2B2BEE77-E096-4703-B355-8D8629F27426}">
      <formula1>"Yes, No, NR, NA"</formula1>
    </dataValidation>
    <dataValidation type="list" allowBlank="1" showInputMessage="1" showErrorMessage="1" sqref="AE84" xr:uid="{4B8A2282-5E8D-44E4-B064-F15101152C72}">
      <formula1>"Days,weeks,months,years,other,NA"</formula1>
    </dataValidation>
    <dataValidation type="list" allowBlank="1" showInputMessage="1" showErrorMessage="1" sqref="V84" xr:uid="{0A68E0F0-2C05-40C7-9E77-588982392BE3}">
      <formula1>"Dynamic, Static, NA"</formula1>
    </dataValidation>
    <dataValidation type="list" allowBlank="1" showInputMessage="1" showErrorMessage="1" sqref="U84" xr:uid="{3DF42AF0-7DDD-4DE9-A95F-E4998DF0D027}">
      <formula1>"Deterministic, Stochastic, NA"</formula1>
    </dataValidation>
    <dataValidation type="list" allowBlank="1" showInputMessage="1" showErrorMessage="1" sqref="V62 V72" xr:uid="{0888DA24-AFA0-4FE6-BB56-C46321B35BFB}">
      <formula1>"Dynamic, Static, NA,"</formula1>
    </dataValidation>
    <dataValidation type="list" allowBlank="1" showInputMessage="1" showErrorMessage="1" sqref="AK84" xr:uid="{348A7D08-3653-445E-A163-57260903B8FA}">
      <formula1>"Once, Daily, weekly, Every 15 days, Monthly, Other, NR, NA"</formula1>
    </dataValidation>
    <dataValidation type="list" allowBlank="1" showInputMessage="1" showErrorMessage="1" sqref="AG76:AG77" xr:uid="{22DBAB3E-E6A0-41E0-96D2-ABE3AD6605C5}">
      <formula1>"Yes, No, NR, NA, "</formula1>
    </dataValidation>
    <dataValidation type="list" allowBlank="1" showInputMessage="1" showErrorMessage="1" sqref="AN1:AN1048576 AP1:AP1048576 AX1:AX1048576 BF1:BF1048576 BB1:BB1048576 BD1:BD1048576 AZ1:AZ1048576 BH1:BH1048576 AT1:AT1048576 AV1:AV1048576 AR1:AR1048576 AL1:AL1048576" xr:uid="{4C93EDD7-6A0F-4766-A9C6-22C59D108CF9}">
      <mc:AlternateContent xmlns:x12ac="http://schemas.microsoft.com/office/spreadsheetml/2011/1/ac" xmlns:mc="http://schemas.openxmlformats.org/markup-compatibility/2006">
        <mc:Choice Requires="x12ac">
          <x12ac:list xml:space="preserve">No," Yes, assumed"," Yes, estimated from secondary data"," Yes, modelled", NR, </x12ac:list>
        </mc:Choice>
        <mc:Fallback>
          <formula1>"No, Yes, assumed, Yes, estimated from secondary data, Yes, modelled, NR, "</formula1>
        </mc:Fallback>
      </mc:AlternateContent>
    </dataValidation>
    <dataValidation type="list" allowBlank="1" showInputMessage="1" showErrorMessage="1" sqref="AD1:AD1048576" xr:uid="{C11F3AAA-6B97-4FB0-AB3E-64AAA6CC222C}">
      <formula1>"Country, Regional, State, City, Neighborhood, School, Hospital, Assumed, "</formula1>
    </dataValidation>
    <dataValidation type="list" allowBlank="1" showInputMessage="1" showErrorMessage="1" sqref="S1:S1048576" xr:uid="{065FFE77-5AE2-46AE-B7F5-ED4AFFD37F34}">
      <formula1>"SIR, SEIR, SEIRQ, Other, NA, "</formula1>
    </dataValidation>
    <dataValidation type="list" allowBlank="1" showInputMessage="1" showErrorMessage="1" sqref="Q1:Q1048576" xr:uid="{74073E8D-7E97-4D45-8CC4-484F1D07056E}">
      <formula1>"Compartimental, Agent-Based/Individual, Statistical, Machine Learning, Mixed, Other, "</formula1>
    </dataValidation>
    <dataValidation type="list" allowBlank="1" showInputMessage="1" showErrorMessage="1" sqref="N1:N1048576" xr:uid="{2A3F02B9-C9B7-4511-845E-ECA654037B2D}">
      <formula1>"Brazil only, Brazil and others, "</formula1>
    </dataValidation>
    <dataValidation type="list" allowBlank="1" showInputMessage="1" showErrorMessage="1" sqref="M1:M1048576" xr:uid="{38FA1B8D-7BCE-42F7-993D-BBDBC5ACE028}">
      <formula1>"Developed, Validated, "</formula1>
    </dataValidation>
    <dataValidation type="list" allowBlank="1" showInputMessage="1" showErrorMessage="1" sqref="F1:H1048576" xr:uid="{A23070B3-0F8F-465E-8061-62B1B3451901}">
      <formula1>"Yes, No, "</formula1>
    </dataValidation>
    <dataValidation type="date" allowBlank="1" showInputMessage="1" showErrorMessage="1" sqref="D1:E84" xr:uid="{E1B0A3A0-2847-4831-8BBD-D2890AAD574D}">
      <formula1>43831</formula1>
      <formula2>44562</formula2>
    </dataValidation>
    <dataValidation type="list" allowBlank="1" showInputMessage="1" showErrorMessage="1" sqref="C1:C1048576" xr:uid="{33D1CF48-F5B2-4262-BA11-5F0D431EE450}">
      <formula1>"Published, Grey literature, Technical report, Data repository, Other"</formula1>
    </dataValidation>
    <dataValidation type="list" allowBlank="1" showInputMessage="1" showErrorMessage="1" sqref="U9:U19" xr:uid="{79A74B5F-0D7F-4A62-AADD-6A8E28F79FB4}">
      <formula1>"Deterministic, Stochastic, "</formula1>
    </dataValidation>
  </dataValidations>
  <hyperlinks>
    <hyperlink ref="BO4" r:id="rId1" xr:uid="{74621984-CF5B-41A4-9605-7430D272CEC5}"/>
    <hyperlink ref="BO12" r:id="rId2" xr:uid="{ABF4902B-9082-4965-9179-C34619D2D9E0}"/>
    <hyperlink ref="BO13" r:id="rId3" xr:uid="{725E14BE-851E-453A-A0AB-49EDBD8B958F}"/>
    <hyperlink ref="BO14" r:id="rId4" xr:uid="{9055E6F4-0304-4198-9A1E-67AE3C5949B7}"/>
    <hyperlink ref="AW15" r:id="rId5" xr:uid="{251E5020-1B8D-43F1-96D6-3E72668A7C1C}"/>
    <hyperlink ref="AY15" r:id="rId6" xr:uid="{7A0E24D3-77E8-493D-90CB-B87F795D4138}"/>
    <hyperlink ref="BO17" r:id="rId7" xr:uid="{C201F298-CE52-4AFC-9511-3A3F30C8E6BD}"/>
    <hyperlink ref="BO20" r:id="rId8" location=".X2joy4Zv88o." xr:uid="{F7C804A1-D577-4F82-B293-6541CBCBEB01}"/>
    <hyperlink ref="BO30" r:id="rId9" xr:uid="{8D01FF4A-8593-4607-A092-EE21F14405F8}"/>
    <hyperlink ref="BO33" r:id="rId10" xr:uid="{DF7BDD66-F6EE-4D2C-883B-F52AB387EF0F}"/>
    <hyperlink ref="AJ34" r:id="rId11" xr:uid="{5DD3C262-28E0-48C2-92CB-F89561C736F0}"/>
    <hyperlink ref="BO37" r:id="rId12" xr:uid="{79F1470E-E4D4-4C90-AD57-5493D96544BE}"/>
    <hyperlink ref="BO44" r:id="rId13" xr:uid="{55221EA8-2ED1-4182-84FC-9B49A4BE31BB}"/>
    <hyperlink ref="BO72" r:id="rId14" location="supplemental-information" xr:uid="{6FD81594-A2AF-41FC-A925-974B7F942B20}"/>
    <hyperlink ref="BO73" r:id="rId15" xr:uid="{1C5FAE14-8090-4276-9807-ED0861F63520}"/>
    <hyperlink ref="AJ75" r:id="rId16" display="https://covid.saude.gov.br/" xr:uid="{96104DB2-6A0C-4972-BC18-A8E4EA00D9F6}"/>
    <hyperlink ref="AY75" r:id="rId17" xr:uid="{39AE5407-8981-4509-B1FC-EEE5780E9786}"/>
    <hyperlink ref="BO77" r:id="rId18" xr:uid="{16C298DB-5679-4411-8799-FE34AA96C711}"/>
    <hyperlink ref="BO78" r:id="rId19" xr:uid="{81D73785-F167-4E4F-BEC1-D886D54CC0E5}"/>
  </hyperlinks>
  <pageMargins left="0.511811024" right="0.511811024" top="0.78740157499999996" bottom="0.78740157499999996" header="0.31496062000000002" footer="0.31496062000000002"/>
  <pageSetup paperSize="9" orientation="portrait" horizontalDpi="300" verticalDpi="300" r:id="rId2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vt:i4>
      </vt:variant>
    </vt:vector>
  </HeadingPairs>
  <TitlesOfParts>
    <vt:vector size="1" baseType="lpstr">
      <vt:lpstr>Planilha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briel Berg</dc:creator>
  <cp:lastModifiedBy>Gabriel Berg</cp:lastModifiedBy>
  <dcterms:created xsi:type="dcterms:W3CDTF">2022-05-23T13:58:10Z</dcterms:created>
  <dcterms:modified xsi:type="dcterms:W3CDTF">2023-06-26T23:35:31Z</dcterms:modified>
</cp:coreProperties>
</file>